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alex/Dropbox (Personal)/LAB/MANUSCRIPTS/2024/Park, Nicaise, Tsitsipatis et al., iNSC scSeq/Park Nicaise and Tsipatis et al. Neuron 24/FINAL documents/Tables/"/>
    </mc:Choice>
  </mc:AlternateContent>
  <xr:revisionPtr revIDLastSave="0" documentId="13_ncr:1_{3715A602-C006-D643-8C47-22958704A527}" xr6:coauthVersionLast="47" xr6:coauthVersionMax="47" xr10:uidLastSave="{00000000-0000-0000-0000-000000000000}"/>
  <bookViews>
    <workbookView xWindow="960" yWindow="500" windowWidth="29400" windowHeight="19120" activeTab="1" xr2:uid="{DF23A5A8-FF4D-E842-BF61-89B9116026F1}"/>
  </bookViews>
  <sheets>
    <sheet name="Gain of accessibility" sheetId="1" r:id="rId1"/>
    <sheet name="Loss of accessibility" sheetId="2" r:id="rId2"/>
    <sheet name="Foxp2" sheetId="3" r:id="rId3"/>
    <sheet name="Irf1" sheetId="4" r:id="rId4"/>
    <sheet name="Pax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1259" uniqueCount="780">
  <si>
    <t>GO:0048870</t>
  </si>
  <si>
    <t>cell motility</t>
  </si>
  <si>
    <t>GO:0048514</t>
  </si>
  <si>
    <t>blood vessel morphogenesis</t>
  </si>
  <si>
    <t>GO:0001568</t>
  </si>
  <si>
    <t>blood vessel development</t>
  </si>
  <si>
    <t>GO:0001944</t>
  </si>
  <si>
    <t>vasculature development</t>
  </si>
  <si>
    <t>GO:0002684</t>
  </si>
  <si>
    <t>positive regulation of immune system process</t>
  </si>
  <si>
    <t>GO:0006915</t>
  </si>
  <si>
    <t>apoptotic process</t>
  </si>
  <si>
    <t>GO:0006816</t>
  </si>
  <si>
    <t>calcium ion transport</t>
  </si>
  <si>
    <t>GO:0070482</t>
  </si>
  <si>
    <t>response to oxygen levels</t>
  </si>
  <si>
    <t>GO:0001817</t>
  </si>
  <si>
    <t>regulation of cytokine production</t>
  </si>
  <si>
    <t>GO:0014070</t>
  </si>
  <si>
    <t>response to organic cyclic compound</t>
  </si>
  <si>
    <t>GO:0048666</t>
  </si>
  <si>
    <t>neuron development</t>
  </si>
  <si>
    <t>GO:0030182</t>
  </si>
  <si>
    <t>neuron differentiation</t>
  </si>
  <si>
    <t>GO:1901698</t>
  </si>
  <si>
    <t>response to nitrogen compound</t>
  </si>
  <si>
    <t>GO:0043069</t>
  </si>
  <si>
    <t>negative regulation of programmed cell death</t>
  </si>
  <si>
    <t>GO:0060548</t>
  </si>
  <si>
    <t>negative regulation of cell death</t>
  </si>
  <si>
    <t>GO:0009607</t>
  </si>
  <si>
    <t>response to biotic stimulus</t>
  </si>
  <si>
    <t>GO:0043207</t>
  </si>
  <si>
    <t>response to external biotic stimulus</t>
  </si>
  <si>
    <t>GO:0051707</t>
  </si>
  <si>
    <t>response to other organism</t>
  </si>
  <si>
    <t>GO:0030193</t>
  </si>
  <si>
    <t>regulation of blood coagulation</t>
  </si>
  <si>
    <t>GO:0001819</t>
  </si>
  <si>
    <t>positive regulation of cytokine production</t>
  </si>
  <si>
    <t>GO:0070588</t>
  </si>
  <si>
    <t>calcium ion transmembrane transport</t>
  </si>
  <si>
    <t>GO:0006897</t>
  </si>
  <si>
    <t>endocytosis</t>
  </si>
  <si>
    <t>GO:0045823</t>
  </si>
  <si>
    <t>positive regulation of heart contraction</t>
  </si>
  <si>
    <t>GO:0002252</t>
  </si>
  <si>
    <t>immune effector process</t>
  </si>
  <si>
    <t>GO:1903524</t>
  </si>
  <si>
    <t>positive regulation of blood circulation</t>
  </si>
  <si>
    <t>GO:0050818</t>
  </si>
  <si>
    <t>regulation of coagulation</t>
  </si>
  <si>
    <t>GO:0055074</t>
  </si>
  <si>
    <t>calcium ion homeostasis</t>
  </si>
  <si>
    <t>GO:0001765</t>
  </si>
  <si>
    <t>membrane raft assembly</t>
  </si>
  <si>
    <t>GO:0051897</t>
  </si>
  <si>
    <t>positive regulation of protein kinase B signaling</t>
  </si>
  <si>
    <t>GO:0051924</t>
  </si>
  <si>
    <t>regulation of calcium ion transport</t>
  </si>
  <si>
    <t>GO:0006874</t>
  </si>
  <si>
    <t>GO:1901699</t>
  </si>
  <si>
    <t>cellular response to nitrogen compound</t>
  </si>
  <si>
    <t>GO:0070509</t>
  </si>
  <si>
    <t>calcium ion import</t>
  </si>
  <si>
    <t>GO:0098542</t>
  </si>
  <si>
    <t>defense response to other organism</t>
  </si>
  <si>
    <t>GO:0030168</t>
  </si>
  <si>
    <t>platelet activation</t>
  </si>
  <si>
    <t>GO:0050776</t>
  </si>
  <si>
    <t>regulation of immune response</t>
  </si>
  <si>
    <t>GO:0044089</t>
  </si>
  <si>
    <t>positive regulation of cellular component biogenesis</t>
  </si>
  <si>
    <t>GO:0051480</t>
  </si>
  <si>
    <t>regulation of cytosolic calcium ion concentration</t>
  </si>
  <si>
    <t>GO:0048146</t>
  </si>
  <si>
    <t>positive regulation of fibroblast proliferation</t>
  </si>
  <si>
    <t>GO:1903901</t>
  </si>
  <si>
    <t>negative regulation of viral life cycle</t>
  </si>
  <si>
    <t>GO:0071214</t>
  </si>
  <si>
    <t>cellular response to abiotic stimulus</t>
  </si>
  <si>
    <t>GO:0002092</t>
  </si>
  <si>
    <t>positive regulation of receptor internalization</t>
  </si>
  <si>
    <t>GO:0006909</t>
  </si>
  <si>
    <t>phagocytosis</t>
  </si>
  <si>
    <t>GO:0097553</t>
  </si>
  <si>
    <t>calcium ion transmembrane import into cytosol</t>
  </si>
  <si>
    <t># Ontology</t>
  </si>
  <si>
    <t>ID</t>
  </si>
  <si>
    <t>Desc</t>
  </si>
  <si>
    <t>BinomRank</t>
  </si>
  <si>
    <t>BinomP</t>
  </si>
  <si>
    <t>BinomBonfP</t>
  </si>
  <si>
    <t>BinomFdrQ</t>
  </si>
  <si>
    <t>"-log10(p-val)"</t>
  </si>
  <si>
    <t>GO Biological Process</t>
  </si>
  <si>
    <t>GO:0060337</t>
  </si>
  <si>
    <t>type I interferon signaling pathway</t>
  </si>
  <si>
    <t>GO:0032958</t>
  </si>
  <si>
    <t>inositol phosphate biosynthetic process</t>
  </si>
  <si>
    <t>GO:0034340</t>
  </si>
  <si>
    <t>response to type I interferon</t>
  </si>
  <si>
    <t>GO:0051209</t>
  </si>
  <si>
    <t>release of sequestered calcium ion into cytosol</t>
  </si>
  <si>
    <t>GO:0051607</t>
  </si>
  <si>
    <t>defense response to virus</t>
  </si>
  <si>
    <t>GO:0002316</t>
  </si>
  <si>
    <t>follicular B cell differentiation</t>
  </si>
  <si>
    <t>GO:0032957</t>
  </si>
  <si>
    <t>inositol trisphosphate metabolic process</t>
  </si>
  <si>
    <t>GO:0032959</t>
  </si>
  <si>
    <t>inositol trisphosphate biosynthetic process</t>
  </si>
  <si>
    <t>GO:0038096</t>
  </si>
  <si>
    <t>Fc-gamma receptor signaling pathway involved in phagocytosis</t>
  </si>
  <si>
    <t>GO:0038094</t>
  </si>
  <si>
    <t>Fc-gamma receptor signaling pathway</t>
  </si>
  <si>
    <t>GO:0002431</t>
  </si>
  <si>
    <t>Fc receptor mediated stimulatory signaling pathway</t>
  </si>
  <si>
    <t>GO:0045071</t>
  </si>
  <si>
    <t>negative regulation of viral genome replication</t>
  </si>
  <si>
    <t>GO:0009615</t>
  </si>
  <si>
    <t>response to virus</t>
  </si>
  <si>
    <t>GO:0060401</t>
  </si>
  <si>
    <t>cytosolic calcium ion transport</t>
  </si>
  <si>
    <t>GO:0060402</t>
  </si>
  <si>
    <t>calcium ion transport into cytosol</t>
  </si>
  <si>
    <t>GO:0070838</t>
  </si>
  <si>
    <t>divalent metal ion transport</t>
  </si>
  <si>
    <t>GO:0072511</t>
  </si>
  <si>
    <t>divalent inorganic cation transport</t>
  </si>
  <si>
    <t>GO:0038093</t>
  </si>
  <si>
    <t>Fc receptor signaling pathway</t>
  </si>
  <si>
    <t>GO:0045087</t>
  </si>
  <si>
    <t>innate immune response</t>
  </si>
  <si>
    <t>GO:0010460</t>
  </si>
  <si>
    <t>positive regulation of heart rate</t>
  </si>
  <si>
    <t>GO:0045069</t>
  </si>
  <si>
    <t>regulation of viral genome replication</t>
  </si>
  <si>
    <t>GO:0051282</t>
  </si>
  <si>
    <t>regulation of sequestering of calcium ion</t>
  </si>
  <si>
    <t>GO:0043901</t>
  </si>
  <si>
    <t>negative regulation of multi-organism process</t>
  </si>
  <si>
    <t>GO:0048525</t>
  </si>
  <si>
    <t>negative regulation of viral process</t>
  </si>
  <si>
    <t>GO:0032237</t>
  </si>
  <si>
    <t>activation of store-operated calcium channel activity</t>
  </si>
  <si>
    <t>GO:1901341</t>
  </si>
  <si>
    <t>positive regulation of store-operated calcium channel activity</t>
  </si>
  <si>
    <t>GO:0032479</t>
  </si>
  <si>
    <t>regulation of type I interferon production</t>
  </si>
  <si>
    <t>GO:0046173</t>
  </si>
  <si>
    <t>polyol biosynthetic process</t>
  </si>
  <si>
    <t>GO:0072507</t>
  </si>
  <si>
    <t>divalent inorganic cation homeostasis</t>
  </si>
  <si>
    <t>GO:2000021</t>
  </si>
  <si>
    <t>regulation of ion homeostasis</t>
  </si>
  <si>
    <t>GO:0086029</t>
  </si>
  <si>
    <t>Purkinje myocyte to ventricular cardiac muscle cell signaling</t>
  </si>
  <si>
    <t>GO:0002335</t>
  </si>
  <si>
    <t>mature B cell differentiation</t>
  </si>
  <si>
    <t>GO:1901339</t>
  </si>
  <si>
    <t>regulation of store-operated calcium channel activity</t>
  </si>
  <si>
    <t>cellular calcium ion homeostasis</t>
  </si>
  <si>
    <t>GO:0072503</t>
  </si>
  <si>
    <t>cellular divalent inorganic cation homeostasis</t>
  </si>
  <si>
    <t>GO:0002764</t>
  </si>
  <si>
    <t>immune response-regulating signaling pathway</t>
  </si>
  <si>
    <t>GO:0002313</t>
  </si>
  <si>
    <t>mature B cell differentiation involved in immune response</t>
  </si>
  <si>
    <t>GO:0032481</t>
  </si>
  <si>
    <t>positive regulation of type I interferon production</t>
  </si>
  <si>
    <t>GO:0086068</t>
  </si>
  <si>
    <t>Purkinje myocyte to ventricular cardiac muscle cell communication</t>
  </si>
  <si>
    <t>GO:0007204</t>
  </si>
  <si>
    <t>positive regulation of cytosolic calcium ion concentration</t>
  </si>
  <si>
    <t>GO:0002757</t>
  </si>
  <si>
    <t>immune response-activating signal transduction</t>
  </si>
  <si>
    <t>GO:0002768</t>
  </si>
  <si>
    <t>immune response-regulating cell surface receptor signaling pathway</t>
  </si>
  <si>
    <t>GO:0014808</t>
  </si>
  <si>
    <t>release of sequestered calcium ion into cytosol by sarcoplasmic reticulum</t>
  </si>
  <si>
    <t>GO:0097050</t>
  </si>
  <si>
    <t>type B pancreatic cell apoptotic process</t>
  </si>
  <si>
    <t>GO:1904019</t>
  </si>
  <si>
    <t>epithelial cell apoptotic process</t>
  </si>
  <si>
    <t>GO:1901021</t>
  </si>
  <si>
    <t>positive regulation of calcium ion transmembrane transporter activity</t>
  </si>
  <si>
    <t>GO:0002429</t>
  </si>
  <si>
    <t>immune response-activating cell surface receptor signaling pathway</t>
  </si>
  <si>
    <t>GO:0003220</t>
  </si>
  <si>
    <t>left ventricular cardiac muscle tissue morphogenesis</t>
  </si>
  <si>
    <t>GO:0043647</t>
  </si>
  <si>
    <t>inositol phosphate metabolic process</t>
  </si>
  <si>
    <t>GO:0050778</t>
  </si>
  <si>
    <t>positive regulation of immune response</t>
  </si>
  <si>
    <t>GO:0051928</t>
  </si>
  <si>
    <t>positive regulation of calcium ion transport</t>
  </si>
  <si>
    <t>GO:0050688</t>
  </si>
  <si>
    <t>regulation of defense response to virus</t>
  </si>
  <si>
    <t>GO:1904427</t>
  </si>
  <si>
    <t>positive regulation of calcium ion transmembrane transport</t>
  </si>
  <si>
    <t>GO:0032845</t>
  </si>
  <si>
    <t>negative regulation of homeostatic process</t>
  </si>
  <si>
    <t>GO:0098910</t>
  </si>
  <si>
    <t>regulation of atrial cardiac muscle cell action potential</t>
  </si>
  <si>
    <t>GO:1903514</t>
  </si>
  <si>
    <t>calcium ion transport from endoplasmic reticulum to cytosol</t>
  </si>
  <si>
    <t>GO:1901896</t>
  </si>
  <si>
    <t>positive regulation of calcium-transporting ATPase activity</t>
  </si>
  <si>
    <t>GO:0002253</t>
  </si>
  <si>
    <t>activation of immune response</t>
  </si>
  <si>
    <t>GO:0002285</t>
  </si>
  <si>
    <t>lymphocyte activation involved in immune response</t>
  </si>
  <si>
    <t>GO:1903900</t>
  </si>
  <si>
    <t>regulation of viral life cycle</t>
  </si>
  <si>
    <t>GO:0019722</t>
  </si>
  <si>
    <t>calcium-mediated signaling</t>
  </si>
  <si>
    <t>GO:0019637</t>
  </si>
  <si>
    <t>organophosphate metabolic process</t>
  </si>
  <si>
    <t>GO:0002312</t>
  </si>
  <si>
    <t>B cell activation involved in immune response</t>
  </si>
  <si>
    <t>GO:1901019</t>
  </si>
  <si>
    <t>regulation of calcium ion transmembrane transporter activity</t>
  </si>
  <si>
    <t>GO:0071359</t>
  </si>
  <si>
    <t>cellular response to dsRNA</t>
  </si>
  <si>
    <t>GO:0048010</t>
  </si>
  <si>
    <t>vascular endothelial growth factor receptor signaling pathway</t>
  </si>
  <si>
    <t>GO:0009395</t>
  </si>
  <si>
    <t>phospholipid catabolic process</t>
  </si>
  <si>
    <t>GO:0048593</t>
  </si>
  <si>
    <t>camera-type eye morphogenesis</t>
  </si>
  <si>
    <t>GO:0048592</t>
  </si>
  <si>
    <t>eye morphogenesis</t>
  </si>
  <si>
    <t>GO:0072234</t>
  </si>
  <si>
    <t>metanephric nephron tubule development</t>
  </si>
  <si>
    <t>GO:0072243</t>
  </si>
  <si>
    <t>metanephric nephron epithelium development</t>
  </si>
  <si>
    <t>GO:0072170</t>
  </si>
  <si>
    <t>metanephric tubule development</t>
  </si>
  <si>
    <t>GO:0072207</t>
  </si>
  <si>
    <t>metanephric epithelium development</t>
  </si>
  <si>
    <t>GO:0060219</t>
  </si>
  <si>
    <t>camera-type eye photoreceptor cell differentiation</t>
  </si>
  <si>
    <t>GO:1904783</t>
  </si>
  <si>
    <t>positive regulation of NMDA glutamate receptor activity</t>
  </si>
  <si>
    <t>GO:1904782</t>
  </si>
  <si>
    <t>negative regulation of NMDA glutamate receptor activity</t>
  </si>
  <si>
    <t>GO:0099557</t>
  </si>
  <si>
    <t>trans-synaptic signaling by trans-synaptic complex, modulating synaptic transmission</t>
  </si>
  <si>
    <t>GO:1905581</t>
  </si>
  <si>
    <t>positive regulation of low-density lipoprotein particle clearance</t>
  </si>
  <si>
    <t>GO:0044147</t>
  </si>
  <si>
    <t>negative regulation of development of symbiont involved in interaction with host</t>
  </si>
  <si>
    <t>GO:0052362</t>
  </si>
  <si>
    <t>catabolism by host of symbiont protein</t>
  </si>
  <si>
    <t>GO:1905599</t>
  </si>
  <si>
    <t>positive regulation of low-density lipoprotein receptor activity</t>
  </si>
  <si>
    <t>GO:1905597</t>
  </si>
  <si>
    <t>positive regulation of low-density lipoprotein particle receptor binding</t>
  </si>
  <si>
    <t>GO:0090596</t>
  </si>
  <si>
    <t>sensory organ morphogenesis</t>
  </si>
  <si>
    <t>GO:2000273</t>
  </si>
  <si>
    <t>positive regulation of receptor activity</t>
  </si>
  <si>
    <t>GO:0043010</t>
  </si>
  <si>
    <t>camera-type eye development</t>
  </si>
  <si>
    <t>GO:0032804</t>
  </si>
  <si>
    <t>negative regulation of low-density lipoprotein particle receptor catabolic process</t>
  </si>
  <si>
    <t>GO:1905602</t>
  </si>
  <si>
    <t>positive regulation of receptor-mediated endocytosis involved in cholesterol transport</t>
  </si>
  <si>
    <t>GO:1905595</t>
  </si>
  <si>
    <t>regulation of low-density lipoprotein particle receptor binding</t>
  </si>
  <si>
    <t>GO:0033184</t>
  </si>
  <si>
    <t>positive regulation of histone ubiquitination</t>
  </si>
  <si>
    <t>GO:0061381</t>
  </si>
  <si>
    <t>cell migration in diencephalon</t>
  </si>
  <si>
    <t>GO:0061374</t>
  </si>
  <si>
    <t>mammillothalamic axonal tract development</t>
  </si>
  <si>
    <t>GO:0032385</t>
  </si>
  <si>
    <t>positive regulation of intracellular cholesterol transport</t>
  </si>
  <si>
    <t>GO:0001754</t>
  </si>
  <si>
    <t>eye photoreceptor cell differentiation</t>
  </si>
  <si>
    <t>GO:1905600</t>
  </si>
  <si>
    <t>regulation of receptor-mediated endocytosis involved in cholesterol transport</t>
  </si>
  <si>
    <t>GO:0001654</t>
  </si>
  <si>
    <t>eye development</t>
  </si>
  <si>
    <t>GO:0071482</t>
  </si>
  <si>
    <t>cellular response to light stimulus</t>
  </si>
  <si>
    <t>GO:0046098</t>
  </si>
  <si>
    <t>guanine metabolic process</t>
  </si>
  <si>
    <t>GO:0001655</t>
  </si>
  <si>
    <t>urogenital system development</t>
  </si>
  <si>
    <t>GO:0046530</t>
  </si>
  <si>
    <t>photoreceptor cell differentiation</t>
  </si>
  <si>
    <t>GO:0009416</t>
  </si>
  <si>
    <t>response to light stimulus</t>
  </si>
  <si>
    <t>GO:0007412</t>
  </si>
  <si>
    <t>axon target recognition</t>
  </si>
  <si>
    <t>GO:0010986</t>
  </si>
  <si>
    <t>positive regulation of lipoprotein particle clearance</t>
  </si>
  <si>
    <t>GO:0072240</t>
  </si>
  <si>
    <t>metanephric DCT cell differentiation</t>
  </si>
  <si>
    <t>GO:0072227</t>
  </si>
  <si>
    <t>metanephric macula densa development</t>
  </si>
  <si>
    <t>GO:2000645</t>
  </si>
  <si>
    <t>negative regulation of receptor catabolic process</t>
  </si>
  <si>
    <t>GO:0044033</t>
  </si>
  <si>
    <t>multi-organism metabolic process</t>
  </si>
  <si>
    <t>GO:0072233</t>
  </si>
  <si>
    <t>metanephric thick ascending limb development</t>
  </si>
  <si>
    <t>GO:0060992</t>
  </si>
  <si>
    <t>response to fungicide</t>
  </si>
  <si>
    <t>GO:0051389</t>
  </si>
  <si>
    <t>inactivation of MAPKK activity</t>
  </si>
  <si>
    <t>GO:0032803</t>
  </si>
  <si>
    <t>regulation of low-density lipoprotein particle receptor catabolic process</t>
  </si>
  <si>
    <t>GO:0061379</t>
  </si>
  <si>
    <t>inferior colliculus development</t>
  </si>
  <si>
    <t>GO:0072218</t>
  </si>
  <si>
    <t>metanephric ascending thin limb development</t>
  </si>
  <si>
    <t>GO:0033182</t>
  </si>
  <si>
    <t>regulation of histone ubiquitination</t>
  </si>
  <si>
    <t>GO:0052405</t>
  </si>
  <si>
    <t>negative regulation by host of symbiont molecular function</t>
  </si>
  <si>
    <t>GO:0099545</t>
  </si>
  <si>
    <t>trans-synaptic signaling by trans-synaptic complex</t>
  </si>
  <si>
    <t>GO:0032383</t>
  </si>
  <si>
    <t>regulation of intracellular cholesterol transport</t>
  </si>
  <si>
    <t>GO:0003407</t>
  </si>
  <si>
    <t>neural retina development</t>
  </si>
  <si>
    <t>GO:0060042</t>
  </si>
  <si>
    <t>retina morphogenesis in camera-type eye</t>
  </si>
  <si>
    <t>GO:0010988</t>
  </si>
  <si>
    <t>regulation of low-density lipoprotein particle clearance</t>
  </si>
  <si>
    <t>GO:0052428</t>
  </si>
  <si>
    <t>modification by host of symbiont molecular function</t>
  </si>
  <si>
    <t>GO:0048170</t>
  </si>
  <si>
    <t>positive regulation of long-term neuronal synaptic plasticity</t>
  </si>
  <si>
    <t>GO:0052204</t>
  </si>
  <si>
    <t>negative regulation of molecular function in other organism involved in symbiotic interaction</t>
  </si>
  <si>
    <t>GO:0031915</t>
  </si>
  <si>
    <t>positive regulation of synaptic plasticity</t>
  </si>
  <si>
    <t>GO:0060784</t>
  </si>
  <si>
    <t>regulation of cell proliferation involved in tissue homeostasis</t>
  </si>
  <si>
    <t>GO:0060517</t>
  </si>
  <si>
    <t>epithelial cell proliferation involved in prostatic bud elongation</t>
  </si>
  <si>
    <t>GO:0035622</t>
  </si>
  <si>
    <t>intrahepatic bile duct development</t>
  </si>
  <si>
    <t>GO:0061373</t>
  </si>
  <si>
    <t>mammillary axonal complex development</t>
  </si>
  <si>
    <t>GO:1902166</t>
  </si>
  <si>
    <t>negative regulation of intrinsic apoptotic signaling pathway in response to DNA damage by p53 class mediator</t>
  </si>
  <si>
    <t>GO:1902165</t>
  </si>
  <si>
    <t>regulation of intrinsic apoptotic signaling pathway in response to DNA damage by p53 class mediator</t>
  </si>
  <si>
    <t>GO:0060532</t>
  </si>
  <si>
    <t>bronchus cartilage development</t>
  </si>
  <si>
    <t>GO:0061145</t>
  </si>
  <si>
    <t>lung smooth muscle development</t>
  </si>
  <si>
    <t>GO:1900451</t>
  </si>
  <si>
    <t>positive regulation of glutamate receptor signaling pathway</t>
  </si>
  <si>
    <t>GO:0072236</t>
  </si>
  <si>
    <t>metanephric loop of Henle development</t>
  </si>
  <si>
    <t>GO:0007296</t>
  </si>
  <si>
    <t>vitellogenesis</t>
  </si>
  <si>
    <t>GO:0030900</t>
  </si>
  <si>
    <t>forebrain development</t>
  </si>
  <si>
    <t>GO:0046543</t>
  </si>
  <si>
    <t>development of secondary female sexual characteristics</t>
  </si>
  <si>
    <t>GO:0048145</t>
  </si>
  <si>
    <t>regulation of fibroblast proliferation</t>
  </si>
  <si>
    <t>GO:0072034</t>
  </si>
  <si>
    <t>renal vesicle induction</t>
  </si>
  <si>
    <t>GO:0060018</t>
  </si>
  <si>
    <t>astrocyte fate commitment</t>
  </si>
  <si>
    <t>GO:0014036</t>
  </si>
  <si>
    <t>neural crest cell fate specification</t>
  </si>
  <si>
    <t>GO:0072221</t>
  </si>
  <si>
    <t>metanephric distal convoluted tubule development</t>
  </si>
  <si>
    <t>GO:0019100</t>
  </si>
  <si>
    <t>male germ-line sex determination</t>
  </si>
  <si>
    <t>GO:0045136</t>
  </si>
  <si>
    <t>development of secondary sexual characteristics</t>
  </si>
  <si>
    <t>GO:0036035</t>
  </si>
  <si>
    <t>osteoclast development</t>
  </si>
  <si>
    <t>GO:0022029</t>
  </si>
  <si>
    <t>telencephalon cell migration</t>
  </si>
  <si>
    <t>GO:0072289</t>
  </si>
  <si>
    <t>metanephric nephron tubule formation</t>
  </si>
  <si>
    <t>GO:0061030</t>
  </si>
  <si>
    <t>epithelial cell differentiation involved in mammary gland alveolus development</t>
  </si>
  <si>
    <t>GO:1902857</t>
  </si>
  <si>
    <t>positive regulation of non-motile cilium assembly</t>
  </si>
  <si>
    <t>GO:2000644</t>
  </si>
  <si>
    <t>regulation of receptor catabolic process</t>
  </si>
  <si>
    <t>GO:0099550</t>
  </si>
  <si>
    <t>trans-synaptic signalling, modulating synaptic transmission</t>
  </si>
  <si>
    <t>GO:0072235</t>
  </si>
  <si>
    <t>metanephric distal tubule development</t>
  </si>
  <si>
    <t>GO:0010984</t>
  </si>
  <si>
    <t>regulation of lipoprotein particle clearance</t>
  </si>
  <si>
    <t>GO:0021885</t>
  </si>
  <si>
    <t>forebrain cell migration</t>
  </si>
  <si>
    <t>GO:0046533</t>
  </si>
  <si>
    <t>negative regulation of photoreceptor cell differentiation</t>
  </si>
  <si>
    <t>CORUM:1642</t>
  </si>
  <si>
    <t>p16-cyclin D2-CDK4 complex</t>
  </si>
  <si>
    <t>CORUM</t>
  </si>
  <si>
    <t>TF:M11670</t>
  </si>
  <si>
    <t>Factor: IRF-5; motif: NYGAAACCGAAACY</t>
  </si>
  <si>
    <t>TF</t>
  </si>
  <si>
    <t>TF:M11684_1</t>
  </si>
  <si>
    <t>Factor: IRF-8; motif: NYGAAACYGAAACTN; match class: 1</t>
  </si>
  <si>
    <t>TF:M11685_1</t>
  </si>
  <si>
    <t>Factor: IRF-8; motif: NCGAAACYGAAACYN; match class: 1</t>
  </si>
  <si>
    <t>TF:M11683_1</t>
  </si>
  <si>
    <t>Factor: IRF-8; motif: NCGAAACCGAAACYN; match class: 1</t>
  </si>
  <si>
    <t>TF:M00453_1</t>
  </si>
  <si>
    <t>Factor: IRF-7; motif: TNSGAAWNCGAAANTNNN; match class: 1</t>
  </si>
  <si>
    <t>TF:M00699</t>
  </si>
  <si>
    <t>Factor: ICSBP; motif: RAARTGAAACTG</t>
  </si>
  <si>
    <t>TF:M04014</t>
  </si>
  <si>
    <t>Factor: IRF3; motif: NNRRAANGGAAACCGAAACYR</t>
  </si>
  <si>
    <t>TF:M11665_1</t>
  </si>
  <si>
    <t>Factor: IRF-2; motif: NGAAASYGAAAS; match class: 1</t>
  </si>
  <si>
    <t>TF:M08775_1</t>
  </si>
  <si>
    <t>Factor: IRF-2; motif: NAANYGAAASYR; match class: 1</t>
  </si>
  <si>
    <t>TF:M11676</t>
  </si>
  <si>
    <t>Factor: IRF-3; motif: NGGAAANGGAAASNGAAACN</t>
  </si>
  <si>
    <t>TF:M11682_1</t>
  </si>
  <si>
    <t>Factor: IRF-8; motif: NYGAAASYGAAACYN; match class: 1</t>
  </si>
  <si>
    <t>TF:M11687_1</t>
  </si>
  <si>
    <t>Factor: IRF-4; motif: NCGAAACCGAAACYN; match class: 1</t>
  </si>
  <si>
    <t>TF:M11686_1</t>
  </si>
  <si>
    <t>Factor: IRF-4; motif: NYGAAASYGAAACYN; match class: 1</t>
  </si>
  <si>
    <t>TF:M09733_1</t>
  </si>
  <si>
    <t>Factor: STAT2; motif: NRGAAANNGAAACTNA; match class: 1</t>
  </si>
  <si>
    <t>TF:M11679</t>
  </si>
  <si>
    <t>Factor: IRF-7; motif: NCGAAANCGAAANYN</t>
  </si>
  <si>
    <t>TF:M04018</t>
  </si>
  <si>
    <t>Factor: IRF7; motif: NCGAAARYGAAANT</t>
  </si>
  <si>
    <t>WP:WP5115</t>
  </si>
  <si>
    <t>Network map of SARS-CoV-2 signaling pathway</t>
  </si>
  <si>
    <t>WP</t>
  </si>
  <si>
    <t>GO:0071360</t>
  </si>
  <si>
    <t>cellular response to exogenous dsRNA</t>
  </si>
  <si>
    <t>GO:BP</t>
  </si>
  <si>
    <t>GO:0140546</t>
  </si>
  <si>
    <t>defense response to symbiont</t>
  </si>
  <si>
    <t>GO:0140374</t>
  </si>
  <si>
    <t>antiviral innate immune response</t>
  </si>
  <si>
    <t>log10p</t>
  </si>
  <si>
    <t>adjusted_p_value__Top_11</t>
  </si>
  <si>
    <t>p_adj_color</t>
  </si>
  <si>
    <t>term_id</t>
  </si>
  <si>
    <t>term_name</t>
  </si>
  <si>
    <t>source</t>
  </si>
  <si>
    <t>TF:M11665</t>
  </si>
  <si>
    <t>Factor: IRF-2; motif: NGAAASYGAAAS</t>
  </si>
  <si>
    <t>TF:M08887_1</t>
  </si>
  <si>
    <t>Factor: IRF; motif: NNGAAANTGAAANN; match class: 1</t>
  </si>
  <si>
    <t>TF:M09956</t>
  </si>
  <si>
    <t>Factor: IRF-1; motif: NAAANNGAAASTGAAASNRN</t>
  </si>
  <si>
    <t>TF:M07045_1</t>
  </si>
  <si>
    <t>Factor: IRF-1; motif: NNRAAANNGAAASN; match class: 1</t>
  </si>
  <si>
    <t>TF:M11671</t>
  </si>
  <si>
    <t>Factor: IRF-5; motif: NCGAAACCGAAACY</t>
  </si>
  <si>
    <t>TF:M11664</t>
  </si>
  <si>
    <t>TF:M04015_1</t>
  </si>
  <si>
    <t>Factor: IRF-4; motif: NCGAAACCGAAACYA; match class: 1</t>
  </si>
  <si>
    <t>TF:M04018_1</t>
  </si>
  <si>
    <t>Factor: IRF7; motif: NCGAAARYGAAANT; match class: 1</t>
  </si>
  <si>
    <t>TF:M04016</t>
  </si>
  <si>
    <t>Factor: IRF5; motif: CCGAAACCGAAACY</t>
  </si>
  <si>
    <t>TF:M04788</t>
  </si>
  <si>
    <t>Factor: IRF-1; motif: STTTCACTTTCNNT</t>
  </si>
  <si>
    <t>TF:M07045</t>
  </si>
  <si>
    <t>Factor: IRF-1; motif: NNRAAANNGAAASN</t>
  </si>
  <si>
    <t>TF:M11677</t>
  </si>
  <si>
    <t>Factor: IRF-3; motif: NGGAAACNGAAACCGAAACN</t>
  </si>
  <si>
    <t>TF:M04020_1</t>
  </si>
  <si>
    <t>Factor: IRF8; motif: NCGAAACCGAAACT; match class: 1</t>
  </si>
  <si>
    <t>TF:M10080</t>
  </si>
  <si>
    <t>Factor: STAT2; motif: RRGRAANNGAAACTGAAAN</t>
  </si>
  <si>
    <t>TF:M09629</t>
  </si>
  <si>
    <t>Factor: IRF-1; motif: NAAANNGAAAGTGAAASTRN</t>
  </si>
  <si>
    <t>TF:M07216</t>
  </si>
  <si>
    <t>Factor: IRF1; motif: NNNYASTTTCACTTTCNNTTT</t>
  </si>
  <si>
    <t>TF:M11685</t>
  </si>
  <si>
    <t>Factor: IRF-8; motif: NCGAAACYGAAACYN</t>
  </si>
  <si>
    <t>TF:M11679_1</t>
  </si>
  <si>
    <t>Factor: IRF-7; motif: NCGAAANCGAAANYN; match class: 1</t>
  </si>
  <si>
    <t>TF:M04020</t>
  </si>
  <si>
    <t>Factor: IRF8; motif: NCGAAACCGAAACT</t>
  </si>
  <si>
    <t>TF:M09957</t>
  </si>
  <si>
    <t>Factor: IRF-2; motif: NAAANNGAAAGTGAAASTRN</t>
  </si>
  <si>
    <t>TF:M11664_1</t>
  </si>
  <si>
    <t>TF:M11670_1</t>
  </si>
  <si>
    <t>Factor: IRF-5; motif: NYGAAACCGAAACY; match class: 1</t>
  </si>
  <si>
    <t>WP:WP1533</t>
  </si>
  <si>
    <t>Vitamin B12 metabolism</t>
  </si>
  <si>
    <t>WP:WP3611</t>
  </si>
  <si>
    <t>Photodynamic therapy-induced AP-1 survival signaling</t>
  </si>
  <si>
    <t>WP:WP5039</t>
  </si>
  <si>
    <t>SARS-CoV-2 innate immunity evasion and cell-specific immune response</t>
  </si>
  <si>
    <t>WP:WP5284</t>
  </si>
  <si>
    <t>Cell interactions of the pancreatic cancer microenvironment</t>
  </si>
  <si>
    <t>WP:WP619</t>
  </si>
  <si>
    <t>Type II interferon signaling</t>
  </si>
  <si>
    <t>REAC:R-HSA-877300</t>
  </si>
  <si>
    <t>Interferon gamma signaling</t>
  </si>
  <si>
    <t>REAC</t>
  </si>
  <si>
    <t>REAC:R-HSA-6783783</t>
  </si>
  <si>
    <t>Interleukin-10 signaling</t>
  </si>
  <si>
    <t>REAC:R-HSA-909733</t>
  </si>
  <si>
    <t>Interferon alpha/beta signaling</t>
  </si>
  <si>
    <t>REAC:R-HSA-1280215</t>
  </si>
  <si>
    <t>Cytokine Signaling in Immune system</t>
  </si>
  <si>
    <t>REAC:R-HSA-913531</t>
  </si>
  <si>
    <t>Interferon Signaling</t>
  </si>
  <si>
    <t>KEGG:05160</t>
  </si>
  <si>
    <t>Hepatitis C</t>
  </si>
  <si>
    <t>KEGG</t>
  </si>
  <si>
    <t>KEGG:05169</t>
  </si>
  <si>
    <t>Epstein-Barr virus infection</t>
  </si>
  <si>
    <t>KEGG:05323</t>
  </si>
  <si>
    <t>Rheumatoid arthritis</t>
  </si>
  <si>
    <t>KEGG:04060</t>
  </si>
  <si>
    <t>Cytokine-cytokine receptor interaction</t>
  </si>
  <si>
    <t>KEGG:05143</t>
  </si>
  <si>
    <t>African trypanosomiasis</t>
  </si>
  <si>
    <t>KEGG:04061</t>
  </si>
  <si>
    <t>Viral protein interaction with cytokine and cytokine receptor</t>
  </si>
  <si>
    <t>KEGG:05164</t>
  </si>
  <si>
    <t>Influenza A</t>
  </si>
  <si>
    <t>KEGG:04668</t>
  </si>
  <si>
    <t>TNF signaling pathway</t>
  </si>
  <si>
    <t>GO:0005737</t>
  </si>
  <si>
    <t>cytoplasm</t>
  </si>
  <si>
    <t>GO:CC</t>
  </si>
  <si>
    <t>GO:0042531</t>
  </si>
  <si>
    <t>positive regulation of tyrosine phosphorylation of STAT protein</t>
  </si>
  <si>
    <t>GO:0039530</t>
  </si>
  <si>
    <t>MDA-5 signaling pathway</t>
  </si>
  <si>
    <t>GO:0001959</t>
  </si>
  <si>
    <t>regulation of cytokine-mediated signaling pathway</t>
  </si>
  <si>
    <t>GO:0071310</t>
  </si>
  <si>
    <t>cellular response to organic substance</t>
  </si>
  <si>
    <t>GO:0050896</t>
  </si>
  <si>
    <t>response to stimulus</t>
  </si>
  <si>
    <t>GO:0019079</t>
  </si>
  <si>
    <t>viral genome replication</t>
  </si>
  <si>
    <t>GO:0032101</t>
  </si>
  <si>
    <t>regulation of response to external stimulus</t>
  </si>
  <si>
    <t>GO:0060759</t>
  </si>
  <si>
    <t>regulation of response to cytokine stimulus</t>
  </si>
  <si>
    <t>GO:0140888</t>
  </si>
  <si>
    <t>interferon-mediated signaling pathway</t>
  </si>
  <si>
    <t>GO:0006950</t>
  </si>
  <si>
    <t>response to stress</t>
  </si>
  <si>
    <t>GO:0034341</t>
  </si>
  <si>
    <t>response to type II interferon</t>
  </si>
  <si>
    <t>GO:0002376</t>
  </si>
  <si>
    <t>immune system process</t>
  </si>
  <si>
    <t>GO:0019058</t>
  </si>
  <si>
    <t>viral life cycle</t>
  </si>
  <si>
    <t>GO:0016032</t>
  </si>
  <si>
    <t>viral process</t>
  </si>
  <si>
    <t>GO:0006955</t>
  </si>
  <si>
    <t>immune response</t>
  </si>
  <si>
    <t>GO:0050792</t>
  </si>
  <si>
    <t>regulation of viral process</t>
  </si>
  <si>
    <t>GO:0034097</t>
  </si>
  <si>
    <t>response to cytokine</t>
  </si>
  <si>
    <t>GO:0071345</t>
  </si>
  <si>
    <t>cellular response to cytokine stimulus</t>
  </si>
  <si>
    <t>GO:0019221</t>
  </si>
  <si>
    <t>cytokine-mediated signaling pathway</t>
  </si>
  <si>
    <t>GO:0009605</t>
  </si>
  <si>
    <t>response to external stimulus</t>
  </si>
  <si>
    <t>GO:0006952</t>
  </si>
  <si>
    <t>defense response</t>
  </si>
  <si>
    <t>GO:0044419</t>
  </si>
  <si>
    <t>biological process involved in interspecies interaction between organisms</t>
  </si>
  <si>
    <t>GO:0001730</t>
  </si>
  <si>
    <t>2'-5'-oligoadenylate synthetase activity</t>
  </si>
  <si>
    <t>GO:MF</t>
  </si>
  <si>
    <t>GO:0003725</t>
  </si>
  <si>
    <t>double-stranded RNA binding</t>
  </si>
  <si>
    <t>GO:0005035</t>
  </si>
  <si>
    <t>death receptor activity</t>
  </si>
  <si>
    <t>GO:0005031</t>
  </si>
  <si>
    <t>tumor necrosis factor receptor activity</t>
  </si>
  <si>
    <t>adjusted_p_value__Top_131</t>
  </si>
  <si>
    <t>WP:WP5236</t>
  </si>
  <si>
    <t>Markers of kidney cell lineage</t>
  </si>
  <si>
    <t>WP:WP2853</t>
  </si>
  <si>
    <t>Endoderm differentiation</t>
  </si>
  <si>
    <t>KEGG:04935</t>
  </si>
  <si>
    <t>Growth hormone synthesis, secretion and action</t>
  </si>
  <si>
    <t>GO:0051961</t>
  </si>
  <si>
    <t>negative regulation of nervous system development</t>
  </si>
  <si>
    <t>GO:0048638</t>
  </si>
  <si>
    <t>regulation of developmental growth</t>
  </si>
  <si>
    <t>GO:0031325</t>
  </si>
  <si>
    <t>positive regulation of cellular metabolic process</t>
  </si>
  <si>
    <t>GO:0050768</t>
  </si>
  <si>
    <t>negative regulation of neurogenesis</t>
  </si>
  <si>
    <t>GO:0002009</t>
  </si>
  <si>
    <t>morphogenesis of an epithelium</t>
  </si>
  <si>
    <t>GO:0060255</t>
  </si>
  <si>
    <t>regulation of macromolecule metabolic process</t>
  </si>
  <si>
    <t>GO:0051241</t>
  </si>
  <si>
    <t>negative regulation of multicellular organismal process</t>
  </si>
  <si>
    <t>GO:0031323</t>
  </si>
  <si>
    <t>regulation of cellular metabolic process</t>
  </si>
  <si>
    <t>GO:0035295</t>
  </si>
  <si>
    <t>tube development</t>
  </si>
  <si>
    <t>GO:0051253</t>
  </si>
  <si>
    <t>negative regulation of RNA metabolic process</t>
  </si>
  <si>
    <t>GO:0021983</t>
  </si>
  <si>
    <t>pituitary gland development</t>
  </si>
  <si>
    <t>GO:2000026</t>
  </si>
  <si>
    <t>regulation of multicellular organismal development</t>
  </si>
  <si>
    <t>GO:0010721</t>
  </si>
  <si>
    <t>negative regulation of cell development</t>
  </si>
  <si>
    <t>GO:0009889</t>
  </si>
  <si>
    <t>regulation of biosynthetic process</t>
  </si>
  <si>
    <t>GO:0009891</t>
  </si>
  <si>
    <t>positive regulation of biosynthetic process</t>
  </si>
  <si>
    <t>GO:0031326</t>
  </si>
  <si>
    <t>regulation of cellular biosynthetic process</t>
  </si>
  <si>
    <t>GO:0031328</t>
  </si>
  <si>
    <t>positive regulation of cellular biosynthetic process</t>
  </si>
  <si>
    <t>GO:0048522</t>
  </si>
  <si>
    <t>positive regulation of cellular process</t>
  </si>
  <si>
    <t>GO:0031175</t>
  </si>
  <si>
    <t>neuron projection development</t>
  </si>
  <si>
    <t>GO:0010556</t>
  </si>
  <si>
    <t>regulation of macromolecule biosynthetic process</t>
  </si>
  <si>
    <t>GO:1902679</t>
  </si>
  <si>
    <t>negative regulation of RNA biosynthetic process</t>
  </si>
  <si>
    <t>GO:0010557</t>
  </si>
  <si>
    <t>positive regulation of macromolecule biosynthetic process</t>
  </si>
  <si>
    <t>GO:0045926</t>
  </si>
  <si>
    <t>negative regulation of growth</t>
  </si>
  <si>
    <t>GO:0051094</t>
  </si>
  <si>
    <t>positive regulation of developmental process</t>
  </si>
  <si>
    <t>GO:0045892</t>
  </si>
  <si>
    <t>negative regulation of DNA-templated transcription</t>
  </si>
  <si>
    <t>GO:0045596</t>
  </si>
  <si>
    <t>negative regulation of cell differentiation</t>
  </si>
  <si>
    <t>GO:0051173</t>
  </si>
  <si>
    <t>positive regulation of nitrogen compound metabolic process</t>
  </si>
  <si>
    <t>GO:0044271</t>
  </si>
  <si>
    <t>cellular nitrogen compound biosynthetic process</t>
  </si>
  <si>
    <t>GO:0048640</t>
  </si>
  <si>
    <t>negative regulation of developmental growth</t>
  </si>
  <si>
    <t>GO:0009410</t>
  </si>
  <si>
    <t>response to xenobiotic stimulus</t>
  </si>
  <si>
    <t>GO:0048589</t>
  </si>
  <si>
    <t>developmental growth</t>
  </si>
  <si>
    <t>GO:0051093</t>
  </si>
  <si>
    <t>negative regulation of developmental process</t>
  </si>
  <si>
    <t>GO:0060429</t>
  </si>
  <si>
    <t>epithelium development</t>
  </si>
  <si>
    <t>GO:0050793</t>
  </si>
  <si>
    <t>regulation of developmental process</t>
  </si>
  <si>
    <t>GO:0009888</t>
  </si>
  <si>
    <t>tissue development</t>
  </si>
  <si>
    <t>GO:0048598</t>
  </si>
  <si>
    <t>embryonic morphogenesis</t>
  </si>
  <si>
    <t>GO:0009953</t>
  </si>
  <si>
    <t>dorsal/ventral pattern formation</t>
  </si>
  <si>
    <t>GO:0061034</t>
  </si>
  <si>
    <t>olfactory bulb mitral cell layer development</t>
  </si>
  <si>
    <t>GO:0032501</t>
  </si>
  <si>
    <t>multicellular organismal process</t>
  </si>
  <si>
    <t>GO:0045664</t>
  </si>
  <si>
    <t>regulation of neuron differentiation</t>
  </si>
  <si>
    <t>GO:0051254</t>
  </si>
  <si>
    <t>positive regulation of RNA metabolic process</t>
  </si>
  <si>
    <t>GO:0060562</t>
  </si>
  <si>
    <t>epithelial tube morphogenesis</t>
  </si>
  <si>
    <t>GO:0060322</t>
  </si>
  <si>
    <t>head development</t>
  </si>
  <si>
    <t>GO:0080090</t>
  </si>
  <si>
    <t>regulation of primary metabolic process</t>
  </si>
  <si>
    <t>GO:0007417</t>
  </si>
  <si>
    <t>central nervous system development</t>
  </si>
  <si>
    <t>GO:0021915</t>
  </si>
  <si>
    <t>neural tube development</t>
  </si>
  <si>
    <t>GO:1901362</t>
  </si>
  <si>
    <t>organic cyclic compound biosynthetic process</t>
  </si>
  <si>
    <t>GO:0007420</t>
  </si>
  <si>
    <t>brain development</t>
  </si>
  <si>
    <t>GO:0051171</t>
  </si>
  <si>
    <t>regulation of nitrogen compound metabolic process</t>
  </si>
  <si>
    <t>GO:1902680</t>
  </si>
  <si>
    <t>positive regulation of RNA biosynthetic process</t>
  </si>
  <si>
    <t>GO:0045893</t>
  </si>
  <si>
    <t>positive regulation of DNA-templated transcription</t>
  </si>
  <si>
    <t>GO:0019438</t>
  </si>
  <si>
    <t>aromatic compound biosynthetic process</t>
  </si>
  <si>
    <t>GO:0018130</t>
  </si>
  <si>
    <t>heterocycle biosynthetic process</t>
  </si>
  <si>
    <t>GO:0045935</t>
  </si>
  <si>
    <t>positive regulation of nucleobase-containing compound metabolic process</t>
  </si>
  <si>
    <t>GO:0019219</t>
  </si>
  <si>
    <t>regulation of nucleobase-containing compound metabolic process</t>
  </si>
  <si>
    <t>GO:0034654</t>
  </si>
  <si>
    <t>nucleobase-containing compound biosynthetic process</t>
  </si>
  <si>
    <t>GO:0045595</t>
  </si>
  <si>
    <t>regulation of cell differentiation</t>
  </si>
  <si>
    <t>GO:0022612</t>
  </si>
  <si>
    <t>gland morphogenesis</t>
  </si>
  <si>
    <t>GO:0045597</t>
  </si>
  <si>
    <t>positive regulation of cell differentiation</t>
  </si>
  <si>
    <t>GO:0051252</t>
  </si>
  <si>
    <t>regulation of RNA metabolic process</t>
  </si>
  <si>
    <t>GO:0009790</t>
  </si>
  <si>
    <t>embryo development</t>
  </si>
  <si>
    <t>GO:0048869</t>
  </si>
  <si>
    <t>cellular developmental process</t>
  </si>
  <si>
    <t>GO:0030154</t>
  </si>
  <si>
    <t>cell differentiation</t>
  </si>
  <si>
    <t>GO:0032774</t>
  </si>
  <si>
    <t>RNA biosynthetic process</t>
  </si>
  <si>
    <t>GO:0022008</t>
  </si>
  <si>
    <t>neurogenesis</t>
  </si>
  <si>
    <t>GO:0006351</t>
  </si>
  <si>
    <t>DNA-templated transcription</t>
  </si>
  <si>
    <t>GO:0006366</t>
  </si>
  <si>
    <t>transcription by RNA polymerase II</t>
  </si>
  <si>
    <t>GO:2001141</t>
  </si>
  <si>
    <t>regulation of RNA biosynthetic process</t>
  </si>
  <si>
    <t>GO:0006355</t>
  </si>
  <si>
    <t>regulation of DNA-templated transcription</t>
  </si>
  <si>
    <t>GO:0006357</t>
  </si>
  <si>
    <t>regulation of transcription by RNA polymerase II</t>
  </si>
  <si>
    <t>GO:0048856</t>
  </si>
  <si>
    <t>anatomical structure development</t>
  </si>
  <si>
    <t>GO:0048732</t>
  </si>
  <si>
    <t>gland development</t>
  </si>
  <si>
    <t>GO:0048699</t>
  </si>
  <si>
    <t>generation of neurons</t>
  </si>
  <si>
    <t>GO:0032502</t>
  </si>
  <si>
    <t>developmental process</t>
  </si>
  <si>
    <t>GO:0048513</t>
  </si>
  <si>
    <t>animal organ development</t>
  </si>
  <si>
    <t>GO:0007275</t>
  </si>
  <si>
    <t>multicellular organism development</t>
  </si>
  <si>
    <t>GO:0048731</t>
  </si>
  <si>
    <t>system development</t>
  </si>
  <si>
    <t>GO:0007399</t>
  </si>
  <si>
    <t>nervous system development</t>
  </si>
  <si>
    <t>GO:0043565</t>
  </si>
  <si>
    <t>sequence-specific DNA binding</t>
  </si>
  <si>
    <t>GO:0003690</t>
  </si>
  <si>
    <t>double-stranded DNA binding</t>
  </si>
  <si>
    <t>GO:1990837</t>
  </si>
  <si>
    <t>sequence-specific double-stranded DNA binding</t>
  </si>
  <si>
    <t>GO:0001067</t>
  </si>
  <si>
    <t>transcription regulatory region nucleic acid binding</t>
  </si>
  <si>
    <t>GO:0000976</t>
  </si>
  <si>
    <t>transcription cis-regulatory region binding</t>
  </si>
  <si>
    <t>GO:0000977</t>
  </si>
  <si>
    <t>RNA polymerase II transcription regulatory region sequence-specific DNA binding</t>
  </si>
  <si>
    <t>GO:0003677</t>
  </si>
  <si>
    <t>DNA binding</t>
  </si>
  <si>
    <t>GO:0003700</t>
  </si>
  <si>
    <t>DNA-binding transcription factor activity</t>
  </si>
  <si>
    <t>GO:0000981</t>
  </si>
  <si>
    <t>DNA-binding transcription factor activity, RNA polymerase II-specific</t>
  </si>
  <si>
    <t>GO:0000987</t>
  </si>
  <si>
    <t>cis-regulatory region sequence-specific DNA binding</t>
  </si>
  <si>
    <t>GO:0000978</t>
  </si>
  <si>
    <t>RNA polymerase II cis-regulatory region sequence-specific DNA binding</t>
  </si>
  <si>
    <t>GO:0140110</t>
  </si>
  <si>
    <t>transcription regulator activity</t>
  </si>
  <si>
    <t>adjusted_p_value__Top_26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Fill="1"/>
    <xf numFmtId="0" fontId="2" fillId="0" borderId="0" xfId="0" applyFont="1" applyFill="1"/>
    <xf numFmtId="11" fontId="2" fillId="0" borderId="0" xfId="0" applyNumberFormat="1" applyFont="1" applyFill="1"/>
    <xf numFmtId="2" fontId="2" fillId="0" borderId="0" xfId="0" applyNumberFormat="1" applyFont="1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3FB2C-9156-1E42-A1D7-85CE5EEDAA81}">
  <dimension ref="A1:H2589"/>
  <sheetViews>
    <sheetView zoomScale="87" workbookViewId="0">
      <selection activeCell="H102" sqref="H102"/>
    </sheetView>
  </sheetViews>
  <sheetFormatPr baseColWidth="10" defaultRowHeight="16" x14ac:dyDescent="0.2"/>
  <cols>
    <col min="3" max="3" width="21.6640625" customWidth="1"/>
    <col min="7" max="7" width="12.6640625" customWidth="1"/>
  </cols>
  <sheetData>
    <row r="1" spans="1:8" x14ac:dyDescent="0.2">
      <c r="A1" s="4" t="s">
        <v>779</v>
      </c>
    </row>
    <row r="3" spans="1:8" s="5" customFormat="1" x14ac:dyDescent="0.2">
      <c r="A3" s="8" t="s">
        <v>87</v>
      </c>
      <c r="B3" s="8" t="s">
        <v>88</v>
      </c>
      <c r="C3" s="8" t="s">
        <v>89</v>
      </c>
      <c r="D3" s="8" t="s">
        <v>90</v>
      </c>
      <c r="E3" s="8" t="s">
        <v>91</v>
      </c>
      <c r="F3" s="8" t="s">
        <v>92</v>
      </c>
      <c r="G3" s="8" t="s">
        <v>93</v>
      </c>
      <c r="H3" s="8" t="s">
        <v>94</v>
      </c>
    </row>
    <row r="4" spans="1:8" x14ac:dyDescent="0.2">
      <c r="A4" s="9" t="s">
        <v>95</v>
      </c>
      <c r="B4" s="9" t="s">
        <v>46</v>
      </c>
      <c r="C4" s="9" t="s">
        <v>47</v>
      </c>
      <c r="D4" s="9">
        <v>1</v>
      </c>
      <c r="E4" s="10">
        <v>5.4100000000000002E-13</v>
      </c>
      <c r="F4" s="10">
        <v>6.9900000000000001E-9</v>
      </c>
      <c r="G4" s="10">
        <v>6.9900000000000001E-9</v>
      </c>
      <c r="H4" s="11">
        <f>-1*LOG(E4,10)</f>
        <v>12.266802734893428</v>
      </c>
    </row>
    <row r="5" spans="1:8" x14ac:dyDescent="0.2">
      <c r="A5" s="9" t="s">
        <v>95</v>
      </c>
      <c r="B5" s="9" t="s">
        <v>96</v>
      </c>
      <c r="C5" s="9" t="s">
        <v>97</v>
      </c>
      <c r="D5" s="9">
        <v>2</v>
      </c>
      <c r="E5" s="10">
        <v>8.9400000000000003E-12</v>
      </c>
      <c r="F5" s="10">
        <v>1.15E-7</v>
      </c>
      <c r="G5" s="10">
        <v>5.7700000000000001E-8</v>
      </c>
      <c r="H5" s="11">
        <f>-1*LOG(E5,10)</f>
        <v>11.048662481204081</v>
      </c>
    </row>
    <row r="6" spans="1:8" x14ac:dyDescent="0.2">
      <c r="A6" s="9" t="s">
        <v>95</v>
      </c>
      <c r="B6" s="9" t="s">
        <v>98</v>
      </c>
      <c r="C6" s="9" t="s">
        <v>99</v>
      </c>
      <c r="D6" s="9">
        <v>3</v>
      </c>
      <c r="E6" s="10">
        <v>1.6300000000000001E-11</v>
      </c>
      <c r="F6" s="10">
        <v>2.11E-7</v>
      </c>
      <c r="G6" s="10">
        <v>7.0399999999999995E-8</v>
      </c>
      <c r="H6" s="11">
        <f>-1*LOG(E6,10)</f>
        <v>10.78781239559604</v>
      </c>
    </row>
    <row r="7" spans="1:8" x14ac:dyDescent="0.2">
      <c r="A7" s="9" t="s">
        <v>95</v>
      </c>
      <c r="B7" s="9" t="s">
        <v>100</v>
      </c>
      <c r="C7" s="9" t="s">
        <v>101</v>
      </c>
      <c r="D7" s="9">
        <v>4</v>
      </c>
      <c r="E7" s="10">
        <v>3.3699999999999997E-11</v>
      </c>
      <c r="F7" s="10">
        <v>4.3599999999999999E-7</v>
      </c>
      <c r="G7" s="10">
        <v>1.09E-7</v>
      </c>
      <c r="H7" s="11">
        <f>-1*LOG(E7,10)</f>
        <v>10.472370099128661</v>
      </c>
    </row>
    <row r="8" spans="1:8" x14ac:dyDescent="0.2">
      <c r="A8" s="9" t="s">
        <v>95</v>
      </c>
      <c r="B8" s="9" t="s">
        <v>102</v>
      </c>
      <c r="C8" s="9" t="s">
        <v>103</v>
      </c>
      <c r="D8" s="9">
        <v>5</v>
      </c>
      <c r="E8" s="10">
        <v>2.2900000000000001E-10</v>
      </c>
      <c r="F8" s="10">
        <v>2.9500000000000001E-6</v>
      </c>
      <c r="G8" s="10">
        <v>5.9100000000000004E-7</v>
      </c>
      <c r="H8" s="11">
        <f>-1*LOG(E8,10)</f>
        <v>9.6401645176601125</v>
      </c>
    </row>
    <row r="9" spans="1:8" x14ac:dyDescent="0.2">
      <c r="A9" s="9" t="s">
        <v>95</v>
      </c>
      <c r="B9" s="9" t="s">
        <v>104</v>
      </c>
      <c r="C9" s="9" t="s">
        <v>105</v>
      </c>
      <c r="D9" s="9">
        <v>6</v>
      </c>
      <c r="E9" s="10">
        <v>2.7800000000000002E-10</v>
      </c>
      <c r="F9" s="10">
        <v>3.5899999999999999E-6</v>
      </c>
      <c r="G9" s="10">
        <v>5.99E-7</v>
      </c>
      <c r="H9" s="11">
        <f>-1*LOG(E9,10)</f>
        <v>9.555955204081922</v>
      </c>
    </row>
    <row r="10" spans="1:8" x14ac:dyDescent="0.2">
      <c r="A10" s="9" t="s">
        <v>95</v>
      </c>
      <c r="B10" s="9" t="s">
        <v>106</v>
      </c>
      <c r="C10" s="9" t="s">
        <v>107</v>
      </c>
      <c r="D10" s="9">
        <v>7</v>
      </c>
      <c r="E10" s="10">
        <v>3.0199999999999999E-10</v>
      </c>
      <c r="F10" s="10">
        <v>3.8999999999999999E-6</v>
      </c>
      <c r="G10" s="10">
        <v>5.5700000000000002E-7</v>
      </c>
      <c r="H10" s="11">
        <f>-1*LOG(E10,10)</f>
        <v>9.5199930570428482</v>
      </c>
    </row>
    <row r="11" spans="1:8" x14ac:dyDescent="0.2">
      <c r="A11" s="9" t="s">
        <v>95</v>
      </c>
      <c r="B11" s="9" t="s">
        <v>108</v>
      </c>
      <c r="C11" s="9" t="s">
        <v>109</v>
      </c>
      <c r="D11" s="9">
        <v>8</v>
      </c>
      <c r="E11" s="10">
        <v>4.2900000000000002E-10</v>
      </c>
      <c r="F11" s="10">
        <v>5.5500000000000002E-6</v>
      </c>
      <c r="G11" s="10">
        <v>6.9299999999999997E-7</v>
      </c>
      <c r="H11" s="11">
        <f>-1*LOG(E11,10)</f>
        <v>9.3675427078152751</v>
      </c>
    </row>
    <row r="12" spans="1:8" x14ac:dyDescent="0.2">
      <c r="A12" s="9" t="s">
        <v>95</v>
      </c>
      <c r="B12" s="9" t="s">
        <v>110</v>
      </c>
      <c r="C12" s="9" t="s">
        <v>111</v>
      </c>
      <c r="D12" s="9">
        <v>9</v>
      </c>
      <c r="E12" s="10">
        <v>5.7099999999999999E-10</v>
      </c>
      <c r="F12" s="10">
        <v>7.3799999999999996E-6</v>
      </c>
      <c r="G12" s="10">
        <v>8.1999999999999998E-7</v>
      </c>
      <c r="H12" s="11">
        <f>-1*LOG(E12,10)</f>
        <v>9.2433638917541519</v>
      </c>
    </row>
    <row r="13" spans="1:8" x14ac:dyDescent="0.2">
      <c r="A13" s="9" t="s">
        <v>95</v>
      </c>
      <c r="B13" s="9" t="s">
        <v>32</v>
      </c>
      <c r="C13" s="9" t="s">
        <v>33</v>
      </c>
      <c r="D13" s="9">
        <v>10</v>
      </c>
      <c r="E13" s="10">
        <v>6.9599999999999997E-10</v>
      </c>
      <c r="F13" s="10">
        <v>8.9800000000000004E-6</v>
      </c>
      <c r="G13" s="10">
        <v>8.9800000000000002E-7</v>
      </c>
      <c r="H13" s="11">
        <f>-1*LOG(E13,10)</f>
        <v>9.1573907603894362</v>
      </c>
    </row>
    <row r="14" spans="1:8" x14ac:dyDescent="0.2">
      <c r="A14" s="9" t="s">
        <v>95</v>
      </c>
      <c r="B14" s="9" t="s">
        <v>112</v>
      </c>
      <c r="C14" s="9" t="s">
        <v>113</v>
      </c>
      <c r="D14" s="9">
        <v>11</v>
      </c>
      <c r="E14" s="10">
        <v>7.1700000000000001E-10</v>
      </c>
      <c r="F14" s="10">
        <v>9.2699999999999993E-6</v>
      </c>
      <c r="G14" s="10">
        <v>8.4200000000000005E-7</v>
      </c>
      <c r="H14" s="11">
        <f>-1*LOG(E14,10)</f>
        <v>9.1444808443321985</v>
      </c>
    </row>
    <row r="15" spans="1:8" x14ac:dyDescent="0.2">
      <c r="A15" s="9" t="s">
        <v>95</v>
      </c>
      <c r="B15" s="9" t="s">
        <v>114</v>
      </c>
      <c r="C15" s="9" t="s">
        <v>115</v>
      </c>
      <c r="D15" s="9">
        <v>12</v>
      </c>
      <c r="E15" s="10">
        <v>8.3400000000000002E-10</v>
      </c>
      <c r="F15" s="10">
        <v>1.08E-5</v>
      </c>
      <c r="G15" s="10">
        <v>8.9800000000000002E-7</v>
      </c>
      <c r="H15" s="11">
        <f>-1*LOG(E15,10)</f>
        <v>9.0788339493622612</v>
      </c>
    </row>
    <row r="16" spans="1:8" ht="20" customHeight="1" x14ac:dyDescent="0.2">
      <c r="A16" s="9" t="s">
        <v>95</v>
      </c>
      <c r="B16" s="9" t="s">
        <v>116</v>
      </c>
      <c r="C16" s="9" t="s">
        <v>117</v>
      </c>
      <c r="D16" s="9">
        <v>13</v>
      </c>
      <c r="E16" s="10">
        <v>1.21E-9</v>
      </c>
      <c r="F16" s="10">
        <v>1.56E-5</v>
      </c>
      <c r="G16" s="10">
        <v>1.1999999999999999E-6</v>
      </c>
      <c r="H16" s="11">
        <f>-1*LOG(E16,10)</f>
        <v>8.9172146296835493</v>
      </c>
    </row>
    <row r="17" spans="1:8" x14ac:dyDescent="0.2">
      <c r="A17" s="9" t="s">
        <v>95</v>
      </c>
      <c r="B17" s="9" t="s">
        <v>34</v>
      </c>
      <c r="C17" s="9" t="s">
        <v>35</v>
      </c>
      <c r="D17" s="9">
        <v>14</v>
      </c>
      <c r="E17" s="10">
        <v>1.55E-9</v>
      </c>
      <c r="F17" s="10">
        <v>2.0100000000000001E-5</v>
      </c>
      <c r="G17" s="10">
        <v>1.4300000000000001E-6</v>
      </c>
      <c r="H17" s="11">
        <f>-1*LOG(E17,10)</f>
        <v>8.8096683018297082</v>
      </c>
    </row>
    <row r="18" spans="1:8" x14ac:dyDescent="0.2">
      <c r="A18" s="9" t="s">
        <v>95</v>
      </c>
      <c r="B18" s="9" t="s">
        <v>30</v>
      </c>
      <c r="C18" s="9" t="s">
        <v>31</v>
      </c>
      <c r="D18" s="9">
        <v>15</v>
      </c>
      <c r="E18" s="10">
        <v>1.85E-9</v>
      </c>
      <c r="F18" s="10">
        <v>2.3900000000000002E-5</v>
      </c>
      <c r="G18" s="10">
        <v>1.59E-6</v>
      </c>
      <c r="H18" s="11">
        <f>-1*LOG(E18,10)</f>
        <v>8.7328282715969863</v>
      </c>
    </row>
    <row r="19" spans="1:8" x14ac:dyDescent="0.2">
      <c r="A19" s="9" t="s">
        <v>95</v>
      </c>
      <c r="B19" s="9" t="s">
        <v>85</v>
      </c>
      <c r="C19" s="9" t="s">
        <v>86</v>
      </c>
      <c r="D19" s="9">
        <v>16</v>
      </c>
      <c r="E19" s="10">
        <v>7.0800000000000004E-9</v>
      </c>
      <c r="F19" s="10">
        <v>9.1500000000000001E-5</v>
      </c>
      <c r="G19" s="10">
        <v>5.7200000000000003E-6</v>
      </c>
      <c r="H19" s="11">
        <f>-1*LOG(E19,10)</f>
        <v>8.1499667423102302</v>
      </c>
    </row>
    <row r="20" spans="1:8" x14ac:dyDescent="0.2">
      <c r="A20" s="9" t="s">
        <v>95</v>
      </c>
      <c r="B20" s="9" t="s">
        <v>118</v>
      </c>
      <c r="C20" s="9" t="s">
        <v>119</v>
      </c>
      <c r="D20" s="9">
        <v>17</v>
      </c>
      <c r="E20" s="10">
        <v>7.7300000000000004E-9</v>
      </c>
      <c r="F20" s="10">
        <v>9.98E-5</v>
      </c>
      <c r="G20" s="10">
        <v>5.8699999999999997E-6</v>
      </c>
      <c r="H20" s="11">
        <f>-1*LOG(E20,10)</f>
        <v>8.1118205060816742</v>
      </c>
    </row>
    <row r="21" spans="1:8" x14ac:dyDescent="0.2">
      <c r="A21" s="9" t="s">
        <v>95</v>
      </c>
      <c r="B21" s="9" t="s">
        <v>120</v>
      </c>
      <c r="C21" s="9" t="s">
        <v>121</v>
      </c>
      <c r="D21" s="9">
        <v>18</v>
      </c>
      <c r="E21" s="10">
        <v>1.52E-8</v>
      </c>
      <c r="F21" s="10">
        <v>1.9599999999999999E-4</v>
      </c>
      <c r="G21" s="10">
        <v>1.0900000000000001E-5</v>
      </c>
      <c r="H21" s="11">
        <f>-1*LOG(E21,10)</f>
        <v>7.8181564120552265</v>
      </c>
    </row>
    <row r="22" spans="1:8" x14ac:dyDescent="0.2">
      <c r="A22" s="9" t="s">
        <v>95</v>
      </c>
      <c r="B22" s="9" t="s">
        <v>122</v>
      </c>
      <c r="C22" s="9" t="s">
        <v>123</v>
      </c>
      <c r="D22" s="9">
        <v>19</v>
      </c>
      <c r="E22" s="10">
        <v>1.7100000000000001E-8</v>
      </c>
      <c r="F22" s="10">
        <v>2.2100000000000001E-4</v>
      </c>
      <c r="G22" s="10">
        <v>1.1600000000000001E-5</v>
      </c>
      <c r="H22" s="11">
        <f>-1*LOG(E22,10)</f>
        <v>7.767003889607845</v>
      </c>
    </row>
    <row r="23" spans="1:8" x14ac:dyDescent="0.2">
      <c r="A23" s="9" t="s">
        <v>95</v>
      </c>
      <c r="B23" s="9" t="s">
        <v>124</v>
      </c>
      <c r="C23" s="9" t="s">
        <v>125</v>
      </c>
      <c r="D23" s="9">
        <v>20</v>
      </c>
      <c r="E23" s="10">
        <v>2.0199999999999999E-8</v>
      </c>
      <c r="F23" s="10">
        <v>2.61E-4</v>
      </c>
      <c r="G23" s="10">
        <v>1.31E-5</v>
      </c>
      <c r="H23" s="11">
        <f>-1*LOG(E23,10)</f>
        <v>7.6946486305533748</v>
      </c>
    </row>
    <row r="24" spans="1:8" x14ac:dyDescent="0.2">
      <c r="A24" s="9" t="s">
        <v>95</v>
      </c>
      <c r="B24" s="9" t="s">
        <v>16</v>
      </c>
      <c r="C24" s="9" t="s">
        <v>17</v>
      </c>
      <c r="D24" s="9">
        <v>21</v>
      </c>
      <c r="E24" s="10">
        <v>7.0900000000000006E-8</v>
      </c>
      <c r="F24" s="10">
        <v>9.1600000000000004E-4</v>
      </c>
      <c r="G24" s="10">
        <v>4.3600000000000003E-5</v>
      </c>
      <c r="H24" s="11">
        <f>-1*LOG(E24,10)</f>
        <v>7.149353764816933</v>
      </c>
    </row>
    <row r="25" spans="1:8" x14ac:dyDescent="0.2">
      <c r="A25" s="9" t="s">
        <v>95</v>
      </c>
      <c r="B25" s="9" t="s">
        <v>126</v>
      </c>
      <c r="C25" s="9" t="s">
        <v>127</v>
      </c>
      <c r="D25" s="9">
        <v>22</v>
      </c>
      <c r="E25" s="10">
        <v>8.4699999999999997E-8</v>
      </c>
      <c r="F25" s="10">
        <v>1.09E-3</v>
      </c>
      <c r="G25" s="10">
        <v>4.9799999999999998E-5</v>
      </c>
      <c r="H25" s="11">
        <f>-1*LOG(E25,10)</f>
        <v>7.0721165896692932</v>
      </c>
    </row>
    <row r="26" spans="1:8" x14ac:dyDescent="0.2">
      <c r="A26" s="9" t="s">
        <v>95</v>
      </c>
      <c r="B26" s="9" t="s">
        <v>128</v>
      </c>
      <c r="C26" s="9" t="s">
        <v>129</v>
      </c>
      <c r="D26" s="9">
        <v>23</v>
      </c>
      <c r="E26" s="10">
        <v>9.6499999999999997E-8</v>
      </c>
      <c r="F26" s="10">
        <v>1.25E-3</v>
      </c>
      <c r="G26" s="10">
        <v>5.4200000000000003E-5</v>
      </c>
      <c r="H26" s="11">
        <f>-1*LOG(E26,10)</f>
        <v>7.0154726866562065</v>
      </c>
    </row>
    <row r="27" spans="1:8" x14ac:dyDescent="0.2">
      <c r="A27" s="9" t="s">
        <v>95</v>
      </c>
      <c r="B27" s="9" t="s">
        <v>12</v>
      </c>
      <c r="C27" s="9" t="s">
        <v>13</v>
      </c>
      <c r="D27" s="9">
        <v>24</v>
      </c>
      <c r="E27" s="10">
        <v>1.5200000000000001E-7</v>
      </c>
      <c r="F27" s="10">
        <v>1.9599999999999999E-3</v>
      </c>
      <c r="G27" s="10">
        <v>8.1799999999999996E-5</v>
      </c>
      <c r="H27" s="11">
        <f>-1*LOG(E27,10)</f>
        <v>6.8181564120552265</v>
      </c>
    </row>
    <row r="28" spans="1:8" x14ac:dyDescent="0.2">
      <c r="A28" s="9" t="s">
        <v>95</v>
      </c>
      <c r="B28" s="9" t="s">
        <v>63</v>
      </c>
      <c r="C28" s="9" t="s">
        <v>64</v>
      </c>
      <c r="D28" s="9">
        <v>25</v>
      </c>
      <c r="E28" s="10">
        <v>1.5800000000000001E-7</v>
      </c>
      <c r="F28" s="10">
        <v>2.0500000000000002E-3</v>
      </c>
      <c r="G28" s="10">
        <v>8.1799999999999996E-5</v>
      </c>
      <c r="H28" s="11">
        <f>-1*LOG(E28,10)</f>
        <v>6.8013429130455769</v>
      </c>
    </row>
    <row r="29" spans="1:8" x14ac:dyDescent="0.2">
      <c r="A29" s="9" t="s">
        <v>95</v>
      </c>
      <c r="B29" s="9" t="s">
        <v>130</v>
      </c>
      <c r="C29" s="9" t="s">
        <v>131</v>
      </c>
      <c r="D29" s="9">
        <v>26</v>
      </c>
      <c r="E29" s="10">
        <v>2.4699999999999998E-7</v>
      </c>
      <c r="F29" s="10">
        <v>3.1900000000000001E-3</v>
      </c>
      <c r="G29" s="10">
        <v>1.2300000000000001E-4</v>
      </c>
      <c r="H29" s="11">
        <f>-1*LOG(E29,10)</f>
        <v>6.6073030467403333</v>
      </c>
    </row>
    <row r="30" spans="1:8" x14ac:dyDescent="0.2">
      <c r="A30" s="9" t="s">
        <v>95</v>
      </c>
      <c r="B30" s="9" t="s">
        <v>77</v>
      </c>
      <c r="C30" s="9" t="s">
        <v>78</v>
      </c>
      <c r="D30" s="9">
        <v>27</v>
      </c>
      <c r="E30" s="10">
        <v>3.0400000000000002E-7</v>
      </c>
      <c r="F30" s="10">
        <v>3.9199999999999999E-3</v>
      </c>
      <c r="G30" s="10">
        <v>1.45E-4</v>
      </c>
      <c r="H30" s="11">
        <f>-1*LOG(E30,10)</f>
        <v>6.5171264163912452</v>
      </c>
    </row>
    <row r="31" spans="1:8" x14ac:dyDescent="0.2">
      <c r="A31" s="9" t="s">
        <v>95</v>
      </c>
      <c r="B31" s="9" t="s">
        <v>132</v>
      </c>
      <c r="C31" s="9" t="s">
        <v>133</v>
      </c>
      <c r="D31" s="9">
        <v>28</v>
      </c>
      <c r="E31" s="10">
        <v>3.5999999999999999E-7</v>
      </c>
      <c r="F31" s="10">
        <v>4.6499999999999996E-3</v>
      </c>
      <c r="G31" s="10">
        <v>1.66E-4</v>
      </c>
      <c r="H31" s="11">
        <f>-1*LOG(E31,10)</f>
        <v>6.4436974992327114</v>
      </c>
    </row>
    <row r="32" spans="1:8" x14ac:dyDescent="0.2">
      <c r="A32" s="9" t="s">
        <v>95</v>
      </c>
      <c r="B32" s="9" t="s">
        <v>40</v>
      </c>
      <c r="C32" s="9" t="s">
        <v>41</v>
      </c>
      <c r="D32" s="9">
        <v>29</v>
      </c>
      <c r="E32" s="10">
        <v>3.7300000000000002E-7</v>
      </c>
      <c r="F32" s="10">
        <v>4.81E-3</v>
      </c>
      <c r="G32" s="10">
        <v>1.66E-4</v>
      </c>
      <c r="H32" s="11">
        <f>-1*LOG(E32,10)</f>
        <v>6.4282911681913113</v>
      </c>
    </row>
    <row r="33" spans="1:8" x14ac:dyDescent="0.2">
      <c r="A33" s="9" t="s">
        <v>95</v>
      </c>
      <c r="B33" s="9" t="s">
        <v>134</v>
      </c>
      <c r="C33" s="9" t="s">
        <v>135</v>
      </c>
      <c r="D33" s="9">
        <v>30</v>
      </c>
      <c r="E33" s="10">
        <v>4.08E-7</v>
      </c>
      <c r="F33" s="10">
        <v>5.2700000000000004E-3</v>
      </c>
      <c r="G33" s="10">
        <v>1.76E-4</v>
      </c>
      <c r="H33" s="11">
        <f>-1*LOG(E33,10)</f>
        <v>6.3893398369101195</v>
      </c>
    </row>
    <row r="34" spans="1:8" x14ac:dyDescent="0.2">
      <c r="A34" s="9" t="s">
        <v>95</v>
      </c>
      <c r="B34" s="9" t="s">
        <v>136</v>
      </c>
      <c r="C34" s="9" t="s">
        <v>137</v>
      </c>
      <c r="D34" s="9">
        <v>31</v>
      </c>
      <c r="E34" s="10">
        <v>4.3700000000000001E-7</v>
      </c>
      <c r="F34" s="10">
        <v>5.64E-3</v>
      </c>
      <c r="G34" s="10">
        <v>1.8200000000000001E-4</v>
      </c>
      <c r="H34" s="11">
        <f>-1*LOG(E34,10)</f>
        <v>6.3595185630295772</v>
      </c>
    </row>
    <row r="35" spans="1:8" x14ac:dyDescent="0.2">
      <c r="A35" s="9" t="s">
        <v>95</v>
      </c>
      <c r="B35" s="9" t="s">
        <v>69</v>
      </c>
      <c r="C35" s="9" t="s">
        <v>70</v>
      </c>
      <c r="D35" s="9">
        <v>32</v>
      </c>
      <c r="E35" s="10">
        <v>5.5899999999999996E-7</v>
      </c>
      <c r="F35" s="10">
        <v>7.2199999999999999E-3</v>
      </c>
      <c r="G35" s="10">
        <v>2.2599999999999999E-4</v>
      </c>
      <c r="H35" s="11">
        <f>-1*LOG(E35,10)</f>
        <v>6.252588192113576</v>
      </c>
    </row>
    <row r="36" spans="1:8" x14ac:dyDescent="0.2">
      <c r="A36" s="9" t="s">
        <v>95</v>
      </c>
      <c r="B36" s="9" t="s">
        <v>28</v>
      </c>
      <c r="C36" s="9" t="s">
        <v>29</v>
      </c>
      <c r="D36" s="9">
        <v>33</v>
      </c>
      <c r="E36" s="10">
        <v>5.6000000000000004E-7</v>
      </c>
      <c r="F36" s="10">
        <v>7.2300000000000003E-3</v>
      </c>
      <c r="G36" s="10">
        <v>2.1900000000000001E-4</v>
      </c>
      <c r="H36" s="11">
        <f>-1*LOG(E36,10)</f>
        <v>6.2518119729937984</v>
      </c>
    </row>
    <row r="37" spans="1:8" x14ac:dyDescent="0.2">
      <c r="A37" s="9" t="s">
        <v>95</v>
      </c>
      <c r="B37" s="9" t="s">
        <v>138</v>
      </c>
      <c r="C37" s="9" t="s">
        <v>139</v>
      </c>
      <c r="D37" s="9">
        <v>34</v>
      </c>
      <c r="E37" s="10">
        <v>6.5499999999999998E-7</v>
      </c>
      <c r="F37" s="10">
        <v>8.4600000000000005E-3</v>
      </c>
      <c r="G37" s="10">
        <v>2.4899999999999998E-4</v>
      </c>
      <c r="H37" s="11">
        <f>-1*LOG(E37,10)</f>
        <v>6.1837587000082168</v>
      </c>
    </row>
    <row r="38" spans="1:8" x14ac:dyDescent="0.2">
      <c r="A38" s="9" t="s">
        <v>95</v>
      </c>
      <c r="B38" s="9" t="s">
        <v>140</v>
      </c>
      <c r="C38" s="9" t="s">
        <v>141</v>
      </c>
      <c r="D38" s="9">
        <v>35</v>
      </c>
      <c r="E38" s="10">
        <v>6.6899999999999997E-7</v>
      </c>
      <c r="F38" s="10">
        <v>8.6400000000000001E-3</v>
      </c>
      <c r="G38" s="10">
        <v>2.4699999999999999E-4</v>
      </c>
      <c r="H38" s="11">
        <f>-1*LOG(E38,10)</f>
        <v>6.1745738822321758</v>
      </c>
    </row>
    <row r="39" spans="1:8" x14ac:dyDescent="0.2">
      <c r="A39" s="9" t="s">
        <v>95</v>
      </c>
      <c r="B39" s="9" t="s">
        <v>8</v>
      </c>
      <c r="C39" s="9" t="s">
        <v>9</v>
      </c>
      <c r="D39" s="9">
        <v>36</v>
      </c>
      <c r="E39" s="10">
        <v>8.54E-7</v>
      </c>
      <c r="F39" s="10">
        <v>1.0999999999999999E-2</v>
      </c>
      <c r="G39" s="10">
        <v>3.0600000000000001E-4</v>
      </c>
      <c r="H39" s="11">
        <f>-1*LOG(E39,10)</f>
        <v>6.0685421293109947</v>
      </c>
    </row>
    <row r="40" spans="1:8" x14ac:dyDescent="0.2">
      <c r="A40" s="9" t="s">
        <v>95</v>
      </c>
      <c r="B40" s="9" t="s">
        <v>83</v>
      </c>
      <c r="C40" s="9" t="s">
        <v>84</v>
      </c>
      <c r="D40" s="9">
        <v>37</v>
      </c>
      <c r="E40" s="10">
        <v>8.9700000000000005E-7</v>
      </c>
      <c r="F40" s="10">
        <v>1.1599999999999999E-2</v>
      </c>
      <c r="G40" s="10">
        <v>3.1300000000000002E-4</v>
      </c>
      <c r="H40" s="11">
        <f>-1*LOG(E40,10)</f>
        <v>6.0472075569559074</v>
      </c>
    </row>
    <row r="41" spans="1:8" x14ac:dyDescent="0.2">
      <c r="A41" s="9" t="s">
        <v>95</v>
      </c>
      <c r="B41" s="9" t="s">
        <v>142</v>
      </c>
      <c r="C41" s="9" t="s">
        <v>143</v>
      </c>
      <c r="D41" s="9">
        <v>38</v>
      </c>
      <c r="E41" s="10">
        <v>1.0100000000000001E-6</v>
      </c>
      <c r="F41" s="10">
        <v>1.3100000000000001E-2</v>
      </c>
      <c r="G41" s="10">
        <v>3.4400000000000001E-4</v>
      </c>
      <c r="H41" s="11">
        <f>-1*LOG(E41,10)</f>
        <v>5.9956786262173569</v>
      </c>
    </row>
    <row r="42" spans="1:8" x14ac:dyDescent="0.2">
      <c r="A42" s="9" t="s">
        <v>95</v>
      </c>
      <c r="B42" s="9" t="s">
        <v>144</v>
      </c>
      <c r="C42" s="9" t="s">
        <v>145</v>
      </c>
      <c r="D42" s="9">
        <v>39</v>
      </c>
      <c r="E42" s="10">
        <v>1.24E-6</v>
      </c>
      <c r="F42" s="10">
        <v>1.61E-2</v>
      </c>
      <c r="G42" s="10">
        <v>4.1199999999999999E-4</v>
      </c>
      <c r="H42" s="11">
        <f>-1*LOG(E42,10)</f>
        <v>5.9065783148377644</v>
      </c>
    </row>
    <row r="43" spans="1:8" x14ac:dyDescent="0.2">
      <c r="A43" s="9" t="s">
        <v>95</v>
      </c>
      <c r="B43" s="9" t="s">
        <v>146</v>
      </c>
      <c r="C43" s="9" t="s">
        <v>147</v>
      </c>
      <c r="D43" s="9">
        <v>40</v>
      </c>
      <c r="E43" s="10">
        <v>1.3799999999999999E-6</v>
      </c>
      <c r="F43" s="10">
        <v>1.78E-2</v>
      </c>
      <c r="G43" s="10">
        <v>4.46E-4</v>
      </c>
      <c r="H43" s="11">
        <f>-1*LOG(E43,10)</f>
        <v>5.8601209135987631</v>
      </c>
    </row>
    <row r="44" spans="1:8" x14ac:dyDescent="0.2">
      <c r="A44" s="9" t="s">
        <v>95</v>
      </c>
      <c r="B44" s="9" t="s">
        <v>148</v>
      </c>
      <c r="C44" s="9" t="s">
        <v>149</v>
      </c>
      <c r="D44" s="9">
        <v>41</v>
      </c>
      <c r="E44" s="10">
        <v>1.42E-6</v>
      </c>
      <c r="F44" s="10">
        <v>1.83E-2</v>
      </c>
      <c r="G44" s="10">
        <v>4.4700000000000002E-4</v>
      </c>
      <c r="H44" s="11">
        <f>-1*LOG(E44,10)</f>
        <v>5.8477116556169433</v>
      </c>
    </row>
    <row r="45" spans="1:8" x14ac:dyDescent="0.2">
      <c r="A45" s="9" t="s">
        <v>95</v>
      </c>
      <c r="B45" s="9" t="s">
        <v>24</v>
      </c>
      <c r="C45" s="9" t="s">
        <v>25</v>
      </c>
      <c r="D45" s="9">
        <v>42</v>
      </c>
      <c r="E45" s="10">
        <v>1.53E-6</v>
      </c>
      <c r="F45" s="10">
        <v>1.9800000000000002E-2</v>
      </c>
      <c r="G45" s="10">
        <v>4.7199999999999998E-4</v>
      </c>
      <c r="H45" s="11">
        <f>-1*LOG(E45,10)</f>
        <v>5.8153085691824007</v>
      </c>
    </row>
    <row r="46" spans="1:8" x14ac:dyDescent="0.2">
      <c r="A46" s="9" t="s">
        <v>95</v>
      </c>
      <c r="B46" s="9" t="s">
        <v>61</v>
      </c>
      <c r="C46" s="9" t="s">
        <v>62</v>
      </c>
      <c r="D46" s="9">
        <v>43</v>
      </c>
      <c r="E46" s="10">
        <v>1.5799999999999999E-6</v>
      </c>
      <c r="F46" s="10">
        <v>2.0400000000000001E-2</v>
      </c>
      <c r="G46" s="10">
        <v>4.75E-4</v>
      </c>
      <c r="H46" s="11">
        <f>-1*LOG(E46,10)</f>
        <v>5.8013429130455769</v>
      </c>
    </row>
    <row r="47" spans="1:8" x14ac:dyDescent="0.2">
      <c r="A47" s="9" t="s">
        <v>95</v>
      </c>
      <c r="B47" s="9" t="s">
        <v>150</v>
      </c>
      <c r="C47" s="9" t="s">
        <v>151</v>
      </c>
      <c r="D47" s="9">
        <v>44</v>
      </c>
      <c r="E47" s="10">
        <v>1.5999999999999999E-6</v>
      </c>
      <c r="F47" s="10">
        <v>2.07E-2</v>
      </c>
      <c r="G47" s="10">
        <v>4.6900000000000002E-4</v>
      </c>
      <c r="H47" s="11">
        <f>-1*LOG(E47,10)</f>
        <v>5.795880017344075</v>
      </c>
    </row>
    <row r="48" spans="1:8" x14ac:dyDescent="0.2">
      <c r="A48" s="9" t="s">
        <v>95</v>
      </c>
      <c r="B48" s="9" t="s">
        <v>152</v>
      </c>
      <c r="C48" s="9" t="s">
        <v>153</v>
      </c>
      <c r="D48" s="9">
        <v>45</v>
      </c>
      <c r="E48" s="10">
        <v>1.66E-6</v>
      </c>
      <c r="F48" s="10">
        <v>2.1499999999999998E-2</v>
      </c>
      <c r="G48" s="10">
        <v>4.7800000000000002E-4</v>
      </c>
      <c r="H48" s="11">
        <f>-1*LOG(E48,10)</f>
        <v>5.7798919119599441</v>
      </c>
    </row>
    <row r="49" spans="1:8" x14ac:dyDescent="0.2">
      <c r="A49" s="9" t="s">
        <v>95</v>
      </c>
      <c r="B49" s="9" t="s">
        <v>154</v>
      </c>
      <c r="C49" s="9" t="s">
        <v>155</v>
      </c>
      <c r="D49" s="9">
        <v>46</v>
      </c>
      <c r="E49" s="10">
        <v>1.95E-6</v>
      </c>
      <c r="F49" s="10">
        <v>2.5100000000000001E-2</v>
      </c>
      <c r="G49" s="10">
        <v>5.4699999999999996E-4</v>
      </c>
      <c r="H49" s="11">
        <f>-1*LOG(E49,10)</f>
        <v>5.7099653886374817</v>
      </c>
    </row>
    <row r="50" spans="1:8" x14ac:dyDescent="0.2">
      <c r="A50" s="9" t="s">
        <v>95</v>
      </c>
      <c r="B50" s="9" t="s">
        <v>156</v>
      </c>
      <c r="C50" s="9" t="s">
        <v>157</v>
      </c>
      <c r="D50" s="9">
        <v>47</v>
      </c>
      <c r="E50" s="10">
        <v>2.1100000000000001E-6</v>
      </c>
      <c r="F50" s="10">
        <v>2.7199999999999998E-2</v>
      </c>
      <c r="G50" s="10">
        <v>5.7899999999999998E-4</v>
      </c>
      <c r="H50" s="11">
        <f>-1*LOG(E50,10)</f>
        <v>5.6757175447023069</v>
      </c>
    </row>
    <row r="51" spans="1:8" x14ac:dyDescent="0.2">
      <c r="A51" s="9" t="s">
        <v>95</v>
      </c>
      <c r="B51" s="9" t="s">
        <v>158</v>
      </c>
      <c r="C51" s="9" t="s">
        <v>159</v>
      </c>
      <c r="D51" s="9">
        <v>48</v>
      </c>
      <c r="E51" s="10">
        <v>2.39E-6</v>
      </c>
      <c r="F51" s="10">
        <v>3.09E-2</v>
      </c>
      <c r="G51" s="10">
        <v>6.4300000000000002E-4</v>
      </c>
      <c r="H51" s="11">
        <f>-1*LOG(E51,10)</f>
        <v>5.621602099051862</v>
      </c>
    </row>
    <row r="52" spans="1:8" x14ac:dyDescent="0.2">
      <c r="A52" s="9" t="s">
        <v>95</v>
      </c>
      <c r="B52" s="9" t="s">
        <v>160</v>
      </c>
      <c r="C52" s="9" t="s">
        <v>161</v>
      </c>
      <c r="D52" s="9">
        <v>49</v>
      </c>
      <c r="E52" s="10">
        <v>2.4099999999999998E-6</v>
      </c>
      <c r="F52" s="10">
        <v>3.1199999999999999E-2</v>
      </c>
      <c r="G52" s="10">
        <v>6.3599999999999996E-4</v>
      </c>
      <c r="H52" s="11">
        <f>-1*LOG(E52,10)</f>
        <v>5.6179829574251308</v>
      </c>
    </row>
    <row r="53" spans="1:8" x14ac:dyDescent="0.2">
      <c r="A53" s="9" t="s">
        <v>95</v>
      </c>
      <c r="B53" s="9" t="s">
        <v>26</v>
      </c>
      <c r="C53" s="9" t="s">
        <v>27</v>
      </c>
      <c r="D53" s="9">
        <v>50</v>
      </c>
      <c r="E53" s="10">
        <v>2.4200000000000001E-6</v>
      </c>
      <c r="F53" s="10">
        <v>3.1199999999999999E-2</v>
      </c>
      <c r="G53" s="10">
        <v>6.2500000000000001E-4</v>
      </c>
      <c r="H53" s="11">
        <f>-1*LOG(E53,10)</f>
        <v>5.616184634019568</v>
      </c>
    </row>
    <row r="54" spans="1:8" x14ac:dyDescent="0.2">
      <c r="A54" s="9" t="s">
        <v>95</v>
      </c>
      <c r="B54" s="9" t="s">
        <v>60</v>
      </c>
      <c r="C54" s="9" t="s">
        <v>162</v>
      </c>
      <c r="D54" s="9">
        <v>51</v>
      </c>
      <c r="E54" s="10">
        <v>2.7599999999999998E-6</v>
      </c>
      <c r="F54" s="10">
        <v>3.56E-2</v>
      </c>
      <c r="G54" s="10">
        <v>6.9800000000000005E-4</v>
      </c>
      <c r="H54" s="11">
        <f>-1*LOG(E54,10)</f>
        <v>5.5590909179347818</v>
      </c>
    </row>
    <row r="55" spans="1:8" x14ac:dyDescent="0.2">
      <c r="A55" s="9" t="s">
        <v>95</v>
      </c>
      <c r="B55" s="9" t="s">
        <v>163</v>
      </c>
      <c r="C55" s="9" t="s">
        <v>164</v>
      </c>
      <c r="D55" s="9">
        <v>52</v>
      </c>
      <c r="E55" s="10">
        <v>2.8499999999999998E-6</v>
      </c>
      <c r="F55" s="10">
        <v>3.6900000000000002E-2</v>
      </c>
      <c r="G55" s="10">
        <v>7.0899999999999999E-4</v>
      </c>
      <c r="H55" s="11">
        <f>-1*LOG(E55,10)</f>
        <v>5.5451551399914889</v>
      </c>
    </row>
    <row r="56" spans="1:8" x14ac:dyDescent="0.2">
      <c r="A56" s="9" t="s">
        <v>95</v>
      </c>
      <c r="B56" s="9" t="s">
        <v>165</v>
      </c>
      <c r="C56" s="9" t="s">
        <v>166</v>
      </c>
      <c r="D56" s="9">
        <v>53</v>
      </c>
      <c r="E56" s="10">
        <v>3.41E-6</v>
      </c>
      <c r="F56" s="10">
        <v>4.3999999999999997E-2</v>
      </c>
      <c r="G56" s="10">
        <v>8.3000000000000001E-4</v>
      </c>
      <c r="H56" s="11">
        <f>-1*LOG(E56,10)</f>
        <v>5.4672456210075024</v>
      </c>
    </row>
    <row r="57" spans="1:8" x14ac:dyDescent="0.2">
      <c r="A57" s="9" t="s">
        <v>95</v>
      </c>
      <c r="B57" s="9" t="s">
        <v>167</v>
      </c>
      <c r="C57" s="9" t="s">
        <v>168</v>
      </c>
      <c r="D57" s="9">
        <v>54</v>
      </c>
      <c r="E57" s="10">
        <v>3.4400000000000001E-6</v>
      </c>
      <c r="F57" s="10">
        <v>4.4400000000000002E-2</v>
      </c>
      <c r="G57" s="10">
        <v>8.2200000000000003E-4</v>
      </c>
      <c r="H57" s="11">
        <f>-1*LOG(E57,10)</f>
        <v>5.4634415574284692</v>
      </c>
    </row>
    <row r="58" spans="1:8" x14ac:dyDescent="0.2">
      <c r="A58" s="9" t="s">
        <v>95</v>
      </c>
      <c r="B58" s="9" t="s">
        <v>169</v>
      </c>
      <c r="C58" s="9" t="s">
        <v>170</v>
      </c>
      <c r="D58" s="9">
        <v>55</v>
      </c>
      <c r="E58" s="10">
        <v>3.8500000000000004E-6</v>
      </c>
      <c r="F58" s="10">
        <v>4.9700000000000001E-2</v>
      </c>
      <c r="G58" s="10">
        <v>9.0399999999999996E-4</v>
      </c>
      <c r="H58" s="11">
        <f>-1*LOG(E58,10)</f>
        <v>5.414539270491499</v>
      </c>
    </row>
    <row r="59" spans="1:8" x14ac:dyDescent="0.2">
      <c r="A59" s="9" t="s">
        <v>95</v>
      </c>
      <c r="B59" s="9" t="s">
        <v>171</v>
      </c>
      <c r="C59" s="9" t="s">
        <v>172</v>
      </c>
      <c r="D59" s="9">
        <v>56</v>
      </c>
      <c r="E59" s="10">
        <v>4.0300000000000004E-6</v>
      </c>
      <c r="F59" s="10">
        <v>5.1999999999999998E-2</v>
      </c>
      <c r="G59" s="10">
        <v>9.2900000000000003E-4</v>
      </c>
      <c r="H59" s="11">
        <f>-1*LOG(E59,10)</f>
        <v>5.39469495385889</v>
      </c>
    </row>
    <row r="60" spans="1:8" x14ac:dyDescent="0.2">
      <c r="A60" s="9" t="s">
        <v>95</v>
      </c>
      <c r="B60" s="9" t="s">
        <v>173</v>
      </c>
      <c r="C60" s="9" t="s">
        <v>174</v>
      </c>
      <c r="D60" s="9">
        <v>57</v>
      </c>
      <c r="E60" s="10">
        <v>4.4399999999999998E-6</v>
      </c>
      <c r="F60" s="10">
        <v>5.7299999999999997E-2</v>
      </c>
      <c r="G60" s="10">
        <v>1.01E-3</v>
      </c>
      <c r="H60" s="11">
        <f>-1*LOG(E60,10)</f>
        <v>5.3526170298853799</v>
      </c>
    </row>
    <row r="61" spans="1:8" x14ac:dyDescent="0.2">
      <c r="A61" s="9" t="s">
        <v>95</v>
      </c>
      <c r="B61" s="9" t="s">
        <v>44</v>
      </c>
      <c r="C61" s="9" t="s">
        <v>45</v>
      </c>
      <c r="D61" s="9">
        <v>58</v>
      </c>
      <c r="E61" s="10">
        <v>4.78E-6</v>
      </c>
      <c r="F61" s="10">
        <v>6.1800000000000001E-2</v>
      </c>
      <c r="G61" s="10">
        <v>1.07E-3</v>
      </c>
      <c r="H61" s="11">
        <f>-1*LOG(E61,10)</f>
        <v>5.3205721033878808</v>
      </c>
    </row>
    <row r="62" spans="1:8" x14ac:dyDescent="0.2">
      <c r="A62" s="9" t="s">
        <v>95</v>
      </c>
      <c r="B62" s="9" t="s">
        <v>175</v>
      </c>
      <c r="C62" s="9" t="s">
        <v>176</v>
      </c>
      <c r="D62" s="9">
        <v>59</v>
      </c>
      <c r="E62" s="10">
        <v>6.2400000000000004E-6</v>
      </c>
      <c r="F62" s="10">
        <v>8.0600000000000005E-2</v>
      </c>
      <c r="G62" s="10">
        <v>1.3699999999999999E-3</v>
      </c>
      <c r="H62" s="11">
        <f>-1*LOG(E62,10)</f>
        <v>5.2048154103175754</v>
      </c>
    </row>
    <row r="63" spans="1:8" x14ac:dyDescent="0.2">
      <c r="A63" s="9" t="s">
        <v>95</v>
      </c>
      <c r="B63" s="9" t="s">
        <v>177</v>
      </c>
      <c r="C63" s="9" t="s">
        <v>178</v>
      </c>
      <c r="D63" s="9">
        <v>60</v>
      </c>
      <c r="E63" s="10">
        <v>6.4799999999999998E-6</v>
      </c>
      <c r="F63" s="10">
        <v>8.3799999999999999E-2</v>
      </c>
      <c r="G63" s="10">
        <v>1.4E-3</v>
      </c>
      <c r="H63" s="11">
        <f>-1*LOG(E63,10)</f>
        <v>5.1884249941294058</v>
      </c>
    </row>
    <row r="64" spans="1:8" x14ac:dyDescent="0.2">
      <c r="A64" s="9" t="s">
        <v>95</v>
      </c>
      <c r="B64" s="9" t="s">
        <v>179</v>
      </c>
      <c r="C64" s="9" t="s">
        <v>180</v>
      </c>
      <c r="D64" s="9">
        <v>61</v>
      </c>
      <c r="E64" s="10">
        <v>6.5400000000000001E-6</v>
      </c>
      <c r="F64" s="10">
        <v>8.4500000000000006E-2</v>
      </c>
      <c r="G64" s="10">
        <v>1.39E-3</v>
      </c>
      <c r="H64" s="11">
        <f>-1*LOG(E64,10)</f>
        <v>5.1844222516757323</v>
      </c>
    </row>
    <row r="65" spans="1:8" x14ac:dyDescent="0.2">
      <c r="A65" s="9" t="s">
        <v>95</v>
      </c>
      <c r="B65" s="9" t="s">
        <v>52</v>
      </c>
      <c r="C65" s="9" t="s">
        <v>53</v>
      </c>
      <c r="D65" s="9">
        <v>62</v>
      </c>
      <c r="E65" s="10">
        <v>6.5699999999999998E-6</v>
      </c>
      <c r="F65" s="10">
        <v>8.48E-2</v>
      </c>
      <c r="G65" s="10">
        <v>1.3699999999999999E-3</v>
      </c>
      <c r="H65" s="11">
        <f>-1*LOG(E65,10)</f>
        <v>5.1824346304402189</v>
      </c>
    </row>
    <row r="66" spans="1:8" x14ac:dyDescent="0.2">
      <c r="A66" s="9" t="s">
        <v>95</v>
      </c>
      <c r="B66" s="9" t="s">
        <v>181</v>
      </c>
      <c r="C66" s="9" t="s">
        <v>182</v>
      </c>
      <c r="D66" s="9">
        <v>63</v>
      </c>
      <c r="E66" s="10">
        <v>6.7399999999999998E-6</v>
      </c>
      <c r="F66" s="10">
        <v>8.7099999999999997E-2</v>
      </c>
      <c r="G66" s="10">
        <v>1.3799999999999999E-3</v>
      </c>
      <c r="H66" s="11">
        <f>-1*LOG(E66,10)</f>
        <v>5.1713401034646793</v>
      </c>
    </row>
    <row r="67" spans="1:8" x14ac:dyDescent="0.2">
      <c r="A67" s="9" t="s">
        <v>95</v>
      </c>
      <c r="B67" s="9" t="s">
        <v>38</v>
      </c>
      <c r="C67" s="9" t="s">
        <v>39</v>
      </c>
      <c r="D67" s="9">
        <v>64</v>
      </c>
      <c r="E67" s="10">
        <v>7.4900000000000003E-6</v>
      </c>
      <c r="F67" s="10">
        <v>9.6799999999999997E-2</v>
      </c>
      <c r="G67" s="10">
        <v>1.5100000000000001E-3</v>
      </c>
      <c r="H67" s="11">
        <f>-1*LOG(E67,10)</f>
        <v>5.1255181823005325</v>
      </c>
    </row>
    <row r="68" spans="1:8" x14ac:dyDescent="0.2">
      <c r="A68" s="9" t="s">
        <v>95</v>
      </c>
      <c r="B68" s="9" t="s">
        <v>183</v>
      </c>
      <c r="C68" s="9" t="s">
        <v>184</v>
      </c>
      <c r="D68" s="9">
        <v>65</v>
      </c>
      <c r="E68" s="10">
        <v>8.8000000000000004E-6</v>
      </c>
      <c r="F68" s="10">
        <v>0.114</v>
      </c>
      <c r="G68" s="10">
        <v>1.75E-3</v>
      </c>
      <c r="H68" s="11">
        <f>-1*LOG(E68,10)</f>
        <v>5.0555173278498309</v>
      </c>
    </row>
    <row r="69" spans="1:8" x14ac:dyDescent="0.2">
      <c r="A69" s="9" t="s">
        <v>95</v>
      </c>
      <c r="B69" s="9" t="s">
        <v>185</v>
      </c>
      <c r="C69" s="9" t="s">
        <v>186</v>
      </c>
      <c r="D69" s="9">
        <v>66</v>
      </c>
      <c r="E69" s="10">
        <v>9.91E-6</v>
      </c>
      <c r="F69" s="10">
        <v>0.128</v>
      </c>
      <c r="G69" s="10">
        <v>1.9400000000000001E-3</v>
      </c>
      <c r="H69" s="11">
        <f>-1*LOG(E69,10)</f>
        <v>5.0039263455147243</v>
      </c>
    </row>
    <row r="70" spans="1:8" x14ac:dyDescent="0.2">
      <c r="A70" s="9" t="s">
        <v>95</v>
      </c>
      <c r="B70" s="9" t="s">
        <v>187</v>
      </c>
      <c r="C70" s="9" t="s">
        <v>188</v>
      </c>
      <c r="D70" s="9">
        <v>67</v>
      </c>
      <c r="E70" s="10">
        <v>1.1E-5</v>
      </c>
      <c r="F70" s="10">
        <v>0.14199999999999999</v>
      </c>
      <c r="G70" s="10">
        <v>2.1199999999999999E-3</v>
      </c>
      <c r="H70" s="11">
        <f>-1*LOG(E70,10)</f>
        <v>4.9586073148417746</v>
      </c>
    </row>
    <row r="71" spans="1:8" x14ac:dyDescent="0.2">
      <c r="A71" s="9" t="s">
        <v>95</v>
      </c>
      <c r="B71" s="9" t="s">
        <v>0</v>
      </c>
      <c r="C71" s="9" t="s">
        <v>1</v>
      </c>
      <c r="D71" s="9">
        <v>68</v>
      </c>
      <c r="E71" s="10">
        <v>1.15E-5</v>
      </c>
      <c r="F71" s="10">
        <v>0.14899999999999999</v>
      </c>
      <c r="G71" s="10">
        <v>2.1900000000000001E-3</v>
      </c>
      <c r="H71" s="11">
        <f>-1*LOG(E71,10)</f>
        <v>4.9393021596463873</v>
      </c>
    </row>
    <row r="72" spans="1:8" x14ac:dyDescent="0.2">
      <c r="A72" s="9" t="s">
        <v>95</v>
      </c>
      <c r="B72" s="9" t="s">
        <v>18</v>
      </c>
      <c r="C72" s="9" t="s">
        <v>19</v>
      </c>
      <c r="D72" s="9">
        <v>69</v>
      </c>
      <c r="E72" s="10">
        <v>1.2300000000000001E-5</v>
      </c>
      <c r="F72" s="10">
        <v>0.159</v>
      </c>
      <c r="G72" s="10">
        <v>2.31E-3</v>
      </c>
      <c r="H72" s="11">
        <f>-1*LOG(E72,10)</f>
        <v>4.9100948885606019</v>
      </c>
    </row>
    <row r="73" spans="1:8" x14ac:dyDescent="0.2">
      <c r="A73" s="9" t="s">
        <v>95</v>
      </c>
      <c r="B73" s="9" t="s">
        <v>189</v>
      </c>
      <c r="C73" s="9" t="s">
        <v>190</v>
      </c>
      <c r="D73" s="9">
        <v>70</v>
      </c>
      <c r="E73" s="10">
        <v>1.36E-5</v>
      </c>
      <c r="F73" s="10">
        <v>0.17599999999999999</v>
      </c>
      <c r="G73" s="10">
        <v>2.5100000000000001E-3</v>
      </c>
      <c r="H73" s="11">
        <f>-1*LOG(E73,10)</f>
        <v>4.8664610916297821</v>
      </c>
    </row>
    <row r="74" spans="1:8" x14ac:dyDescent="0.2">
      <c r="A74" s="9" t="s">
        <v>95</v>
      </c>
      <c r="B74" s="9" t="s">
        <v>48</v>
      </c>
      <c r="C74" s="9" t="s">
        <v>49</v>
      </c>
      <c r="D74" s="9">
        <v>71</v>
      </c>
      <c r="E74" s="10">
        <v>1.3699999999999999E-5</v>
      </c>
      <c r="F74" s="10">
        <v>0.17699999999999999</v>
      </c>
      <c r="G74" s="10">
        <v>2.49E-3</v>
      </c>
      <c r="H74" s="11">
        <f>-1*LOG(E74,10)</f>
        <v>4.8632794328435924</v>
      </c>
    </row>
    <row r="75" spans="1:8" x14ac:dyDescent="0.2">
      <c r="A75" s="9" t="s">
        <v>95</v>
      </c>
      <c r="B75" s="9" t="s">
        <v>191</v>
      </c>
      <c r="C75" s="9" t="s">
        <v>192</v>
      </c>
      <c r="D75" s="9">
        <v>72</v>
      </c>
      <c r="E75" s="10">
        <v>1.3900000000000001E-5</v>
      </c>
      <c r="F75" s="10">
        <v>0.17899999999999999</v>
      </c>
      <c r="G75" s="10">
        <v>2.49E-3</v>
      </c>
      <c r="H75" s="11">
        <f>-1*LOG(E75,10)</f>
        <v>4.8569851997459041</v>
      </c>
    </row>
    <row r="76" spans="1:8" x14ac:dyDescent="0.2">
      <c r="A76" s="9" t="s">
        <v>95</v>
      </c>
      <c r="B76" s="9" t="s">
        <v>67</v>
      </c>
      <c r="C76" s="9" t="s">
        <v>68</v>
      </c>
      <c r="D76" s="9">
        <v>73</v>
      </c>
      <c r="E76" s="10">
        <v>1.4399999999999999E-5</v>
      </c>
      <c r="F76" s="10">
        <v>0.186</v>
      </c>
      <c r="G76" s="10">
        <v>2.5500000000000002E-3</v>
      </c>
      <c r="H76" s="11">
        <f>-1*LOG(E76,10)</f>
        <v>4.8416375079047498</v>
      </c>
    </row>
    <row r="77" spans="1:8" x14ac:dyDescent="0.2">
      <c r="A77" s="9" t="s">
        <v>95</v>
      </c>
      <c r="B77" s="9" t="s">
        <v>193</v>
      </c>
      <c r="C77" s="9" t="s">
        <v>194</v>
      </c>
      <c r="D77" s="9">
        <v>74</v>
      </c>
      <c r="E77" s="10">
        <v>1.4399999999999999E-5</v>
      </c>
      <c r="F77" s="10">
        <v>0.187</v>
      </c>
      <c r="G77" s="10">
        <v>2.5200000000000001E-3</v>
      </c>
      <c r="H77" s="11">
        <f>-1*LOG(E77,10)</f>
        <v>4.8416375079047498</v>
      </c>
    </row>
    <row r="78" spans="1:8" x14ac:dyDescent="0.2">
      <c r="A78" s="9" t="s">
        <v>95</v>
      </c>
      <c r="B78" s="9" t="s">
        <v>195</v>
      </c>
      <c r="C78" s="9" t="s">
        <v>196</v>
      </c>
      <c r="D78" s="9">
        <v>75</v>
      </c>
      <c r="E78" s="10">
        <v>1.5400000000000002E-5</v>
      </c>
      <c r="F78" s="10">
        <v>0.19900000000000001</v>
      </c>
      <c r="G78" s="10">
        <v>2.65E-3</v>
      </c>
      <c r="H78" s="11">
        <f>-1*LOG(E78,10)</f>
        <v>4.8124792791635365</v>
      </c>
    </row>
    <row r="79" spans="1:8" x14ac:dyDescent="0.2">
      <c r="A79" s="9" t="s">
        <v>95</v>
      </c>
      <c r="B79" s="9" t="s">
        <v>58</v>
      </c>
      <c r="C79" s="9" t="s">
        <v>59</v>
      </c>
      <c r="D79" s="9">
        <v>76</v>
      </c>
      <c r="E79" s="10">
        <v>1.59E-5</v>
      </c>
      <c r="F79" s="10">
        <v>0.20499999999999999</v>
      </c>
      <c r="G79" s="10">
        <v>2.7000000000000001E-3</v>
      </c>
      <c r="H79" s="11">
        <f>-1*LOG(E79,10)</f>
        <v>4.7986028756795482</v>
      </c>
    </row>
    <row r="80" spans="1:8" x14ac:dyDescent="0.2">
      <c r="A80" s="9" t="s">
        <v>95</v>
      </c>
      <c r="B80" s="9" t="s">
        <v>197</v>
      </c>
      <c r="C80" s="9" t="s">
        <v>198</v>
      </c>
      <c r="D80" s="9">
        <v>77</v>
      </c>
      <c r="E80" s="10">
        <v>1.6399999999999999E-5</v>
      </c>
      <c r="F80" s="10">
        <v>0.21199999999999999</v>
      </c>
      <c r="G80" s="10">
        <v>2.7499999999999998E-3</v>
      </c>
      <c r="H80" s="11">
        <f>-1*LOG(E80,10)</f>
        <v>4.7851561519523012</v>
      </c>
    </row>
    <row r="81" spans="1:8" x14ac:dyDescent="0.2">
      <c r="A81" s="9" t="s">
        <v>95</v>
      </c>
      <c r="B81" s="9" t="s">
        <v>199</v>
      </c>
      <c r="C81" s="9" t="s">
        <v>200</v>
      </c>
      <c r="D81" s="9">
        <v>78</v>
      </c>
      <c r="E81" s="10">
        <v>1.66E-5</v>
      </c>
      <c r="F81" s="10">
        <v>0.215</v>
      </c>
      <c r="G81" s="10">
        <v>2.7599999999999999E-3</v>
      </c>
      <c r="H81" s="11">
        <f>-1*LOG(E81,10)</f>
        <v>4.7798919119599441</v>
      </c>
    </row>
    <row r="82" spans="1:8" x14ac:dyDescent="0.2">
      <c r="A82" s="9" t="s">
        <v>95</v>
      </c>
      <c r="B82" s="9" t="s">
        <v>201</v>
      </c>
      <c r="C82" s="9" t="s">
        <v>202</v>
      </c>
      <c r="D82" s="9">
        <v>79</v>
      </c>
      <c r="E82" s="10">
        <v>1.8199999999999999E-5</v>
      </c>
      <c r="F82" s="10">
        <v>0.23400000000000001</v>
      </c>
      <c r="G82" s="10">
        <v>2.97E-3</v>
      </c>
      <c r="H82" s="11">
        <f>-1*LOG(E82,10)</f>
        <v>4.7399286120149249</v>
      </c>
    </row>
    <row r="83" spans="1:8" x14ac:dyDescent="0.2">
      <c r="A83" s="9" t="s">
        <v>95</v>
      </c>
      <c r="B83" s="9" t="s">
        <v>14</v>
      </c>
      <c r="C83" s="9" t="s">
        <v>15</v>
      </c>
      <c r="D83" s="9">
        <v>80</v>
      </c>
      <c r="E83" s="10">
        <v>1.8700000000000001E-5</v>
      </c>
      <c r="F83" s="10">
        <v>0.24099999999999999</v>
      </c>
      <c r="G83" s="10">
        <v>3.0200000000000001E-3</v>
      </c>
      <c r="H83" s="11">
        <f>-1*LOG(E83,10)</f>
        <v>4.7281583934635005</v>
      </c>
    </row>
    <row r="84" spans="1:8" x14ac:dyDescent="0.2">
      <c r="A84" s="9" t="s">
        <v>95</v>
      </c>
      <c r="B84" s="9" t="s">
        <v>203</v>
      </c>
      <c r="C84" s="9" t="s">
        <v>204</v>
      </c>
      <c r="D84" s="9">
        <v>81</v>
      </c>
      <c r="E84" s="10">
        <v>1.9300000000000002E-5</v>
      </c>
      <c r="F84" s="10">
        <v>0.249</v>
      </c>
      <c r="G84" s="10">
        <v>3.0799999999999998E-3</v>
      </c>
      <c r="H84" s="11">
        <f>-1*LOG(E84,10)</f>
        <v>4.7144426909922261</v>
      </c>
    </row>
    <row r="85" spans="1:8" x14ac:dyDescent="0.2">
      <c r="A85" s="9" t="s">
        <v>95</v>
      </c>
      <c r="B85" s="9" t="s">
        <v>205</v>
      </c>
      <c r="C85" s="9" t="s">
        <v>206</v>
      </c>
      <c r="D85" s="9">
        <v>82</v>
      </c>
      <c r="E85" s="10">
        <v>1.9599999999999999E-5</v>
      </c>
      <c r="F85" s="10">
        <v>0.253</v>
      </c>
      <c r="G85" s="10">
        <v>3.0799999999999998E-3</v>
      </c>
      <c r="H85" s="11">
        <f>-1*LOG(E85,10)</f>
        <v>4.7077439286435236</v>
      </c>
    </row>
    <row r="86" spans="1:8" x14ac:dyDescent="0.2">
      <c r="A86" s="9" t="s">
        <v>95</v>
      </c>
      <c r="B86" s="9" t="s">
        <v>10</v>
      </c>
      <c r="C86" s="9" t="s">
        <v>11</v>
      </c>
      <c r="D86" s="9">
        <v>83</v>
      </c>
      <c r="E86" s="10">
        <v>2.0699999999999998E-5</v>
      </c>
      <c r="F86" s="10">
        <v>0.26700000000000002</v>
      </c>
      <c r="G86" s="10">
        <v>3.2200000000000002E-3</v>
      </c>
      <c r="H86" s="11">
        <f>-1*LOG(E86,10)</f>
        <v>4.6840296545430817</v>
      </c>
    </row>
    <row r="87" spans="1:8" x14ac:dyDescent="0.2">
      <c r="A87" s="9" t="s">
        <v>95</v>
      </c>
      <c r="B87" s="9" t="s">
        <v>81</v>
      </c>
      <c r="C87" s="9" t="s">
        <v>82</v>
      </c>
      <c r="D87" s="9">
        <v>84</v>
      </c>
      <c r="E87" s="10">
        <v>2.4499999999999999E-5</v>
      </c>
      <c r="F87" s="10">
        <v>0.316</v>
      </c>
      <c r="G87" s="10">
        <v>3.7699999999999999E-3</v>
      </c>
      <c r="H87" s="11">
        <f>-1*LOG(E87,10)</f>
        <v>4.6108339156354665</v>
      </c>
    </row>
    <row r="88" spans="1:8" x14ac:dyDescent="0.2">
      <c r="A88" s="9" t="s">
        <v>95</v>
      </c>
      <c r="B88" s="9" t="s">
        <v>73</v>
      </c>
      <c r="C88" s="9" t="s">
        <v>74</v>
      </c>
      <c r="D88" s="9">
        <v>85</v>
      </c>
      <c r="E88" s="10">
        <v>2.6599999999999999E-5</v>
      </c>
      <c r="F88" s="10">
        <v>0.34300000000000003</v>
      </c>
      <c r="G88" s="10">
        <v>4.0400000000000002E-3</v>
      </c>
      <c r="H88" s="11">
        <f>-1*LOG(E88,10)</f>
        <v>4.575118363368933</v>
      </c>
    </row>
    <row r="89" spans="1:8" x14ac:dyDescent="0.2">
      <c r="A89" s="9" t="s">
        <v>95</v>
      </c>
      <c r="B89" s="9" t="s">
        <v>207</v>
      </c>
      <c r="C89" s="9" t="s">
        <v>208</v>
      </c>
      <c r="D89" s="9">
        <v>86</v>
      </c>
      <c r="E89" s="10">
        <v>3.0899999999999999E-5</v>
      </c>
      <c r="F89" s="10">
        <v>0.4</v>
      </c>
      <c r="G89" s="10">
        <v>4.6499999999999996E-3</v>
      </c>
      <c r="H89" s="11">
        <f>-1*LOG(E89,10)</f>
        <v>4.5100415205751645</v>
      </c>
    </row>
    <row r="90" spans="1:8" x14ac:dyDescent="0.2">
      <c r="A90" s="9" t="s">
        <v>95</v>
      </c>
      <c r="B90" s="9" t="s">
        <v>209</v>
      </c>
      <c r="C90" s="9" t="s">
        <v>210</v>
      </c>
      <c r="D90" s="9">
        <v>87</v>
      </c>
      <c r="E90" s="10">
        <v>3.1999999999999999E-5</v>
      </c>
      <c r="F90" s="10">
        <v>0.41399999999999998</v>
      </c>
      <c r="G90" s="10">
        <v>4.7499999999999999E-3</v>
      </c>
      <c r="H90" s="11">
        <f>-1*LOG(E90,10)</f>
        <v>4.4948500216800937</v>
      </c>
    </row>
    <row r="91" spans="1:8" x14ac:dyDescent="0.2">
      <c r="A91" s="9" t="s">
        <v>95</v>
      </c>
      <c r="B91" s="9" t="s">
        <v>211</v>
      </c>
      <c r="C91" s="9" t="s">
        <v>212</v>
      </c>
      <c r="D91" s="9">
        <v>88</v>
      </c>
      <c r="E91" s="10">
        <v>3.2299999999999999E-5</v>
      </c>
      <c r="F91" s="10">
        <v>0.41699999999999998</v>
      </c>
      <c r="G91" s="10">
        <v>4.7400000000000003E-3</v>
      </c>
      <c r="H91" s="11">
        <f>-1*LOG(E91,10)</f>
        <v>4.490797477668897</v>
      </c>
    </row>
    <row r="92" spans="1:8" x14ac:dyDescent="0.2">
      <c r="A92" s="9" t="s">
        <v>95</v>
      </c>
      <c r="B92" s="9" t="s">
        <v>213</v>
      </c>
      <c r="C92" s="9" t="s">
        <v>214</v>
      </c>
      <c r="D92" s="9">
        <v>89</v>
      </c>
      <c r="E92" s="10">
        <v>3.4400000000000003E-5</v>
      </c>
      <c r="F92" s="10">
        <v>0.44500000000000001</v>
      </c>
      <c r="G92" s="10">
        <v>5.0000000000000001E-3</v>
      </c>
      <c r="H92" s="11">
        <f>-1*LOG(E92,10)</f>
        <v>4.4634415574284692</v>
      </c>
    </row>
    <row r="93" spans="1:8" x14ac:dyDescent="0.2">
      <c r="A93" s="9" t="s">
        <v>95</v>
      </c>
      <c r="B93" s="9" t="s">
        <v>215</v>
      </c>
      <c r="C93" s="9" t="s">
        <v>216</v>
      </c>
      <c r="D93" s="9">
        <v>90</v>
      </c>
      <c r="E93" s="10">
        <v>3.4999999999999997E-5</v>
      </c>
      <c r="F93" s="10">
        <v>0.45200000000000001</v>
      </c>
      <c r="G93" s="10">
        <v>5.0200000000000002E-3</v>
      </c>
      <c r="H93" s="11">
        <f>-1*LOG(E93,10)</f>
        <v>4.4559319556497243</v>
      </c>
    </row>
    <row r="94" spans="1:8" x14ac:dyDescent="0.2">
      <c r="A94" s="9" t="s">
        <v>95</v>
      </c>
      <c r="B94" s="9" t="s">
        <v>217</v>
      </c>
      <c r="C94" s="9" t="s">
        <v>218</v>
      </c>
      <c r="D94" s="9">
        <v>91</v>
      </c>
      <c r="E94" s="10">
        <v>3.68E-5</v>
      </c>
      <c r="F94" s="10">
        <v>0.47499999999999998</v>
      </c>
      <c r="G94" s="10">
        <v>5.2199999999999998E-3</v>
      </c>
      <c r="H94" s="11">
        <f>-1*LOG(E94,10)</f>
        <v>4.4341521813264819</v>
      </c>
    </row>
    <row r="95" spans="1:8" x14ac:dyDescent="0.2">
      <c r="A95" s="9" t="s">
        <v>95</v>
      </c>
      <c r="B95" s="9" t="s">
        <v>219</v>
      </c>
      <c r="C95" s="9" t="s">
        <v>220</v>
      </c>
      <c r="D95" s="9">
        <v>92</v>
      </c>
      <c r="E95" s="10">
        <v>3.6999999999999998E-5</v>
      </c>
      <c r="F95" s="10">
        <v>0.47899999999999998</v>
      </c>
      <c r="G95" s="10">
        <v>5.1999999999999998E-3</v>
      </c>
      <c r="H95" s="11">
        <f>-1*LOG(E95,10)</f>
        <v>4.431798275933005</v>
      </c>
    </row>
    <row r="96" spans="1:8" x14ac:dyDescent="0.2">
      <c r="A96" s="9" t="s">
        <v>95</v>
      </c>
      <c r="B96" s="9" t="s">
        <v>221</v>
      </c>
      <c r="C96" s="9" t="s">
        <v>222</v>
      </c>
      <c r="D96" s="9">
        <v>93</v>
      </c>
      <c r="E96" s="10">
        <v>3.8399999999999998E-5</v>
      </c>
      <c r="F96" s="10">
        <v>0.496</v>
      </c>
      <c r="G96" s="10">
        <v>5.3400000000000001E-3</v>
      </c>
      <c r="H96" s="11">
        <f>-1*LOG(E96,10)</f>
        <v>4.4156687756324686</v>
      </c>
    </row>
    <row r="97" spans="1:8" x14ac:dyDescent="0.2">
      <c r="A97" s="9" t="s">
        <v>95</v>
      </c>
      <c r="B97" s="9" t="s">
        <v>223</v>
      </c>
      <c r="C97" s="9" t="s">
        <v>224</v>
      </c>
      <c r="D97" s="9">
        <v>94</v>
      </c>
      <c r="E97" s="10">
        <v>3.8500000000000001E-5</v>
      </c>
      <c r="F97" s="10">
        <v>0.497</v>
      </c>
      <c r="G97" s="10">
        <v>5.2900000000000004E-3</v>
      </c>
      <c r="H97" s="11">
        <f>-1*LOG(E97,10)</f>
        <v>4.414539270491499</v>
      </c>
    </row>
    <row r="98" spans="1:8" x14ac:dyDescent="0.2">
      <c r="A98" s="9" t="s">
        <v>95</v>
      </c>
      <c r="B98" s="9" t="s">
        <v>225</v>
      </c>
      <c r="C98" s="9" t="s">
        <v>226</v>
      </c>
      <c r="D98" s="9">
        <v>95</v>
      </c>
      <c r="E98" s="10">
        <v>3.8800000000000001E-5</v>
      </c>
      <c r="F98" s="10">
        <v>0.501</v>
      </c>
      <c r="G98" s="10">
        <v>5.28E-3</v>
      </c>
      <c r="H98" s="11">
        <f>-1*LOG(E98,10)</f>
        <v>4.4111682744057923</v>
      </c>
    </row>
    <row r="99" spans="1:8" x14ac:dyDescent="0.2">
      <c r="A99" s="9" t="s">
        <v>95</v>
      </c>
      <c r="B99" s="9" t="s">
        <v>227</v>
      </c>
      <c r="C99" s="9" t="s">
        <v>228</v>
      </c>
      <c r="D99" s="9">
        <v>96</v>
      </c>
      <c r="E99" s="10">
        <v>4.0099999999999999E-5</v>
      </c>
      <c r="F99" s="10">
        <v>0.51800000000000002</v>
      </c>
      <c r="G99" s="10">
        <v>5.4000000000000003E-3</v>
      </c>
      <c r="H99" s="11">
        <f>-1*LOG(E99,10)</f>
        <v>4.3968556273798178</v>
      </c>
    </row>
    <row r="100" spans="1:8" x14ac:dyDescent="0.2">
      <c r="A100" s="9" t="s">
        <v>95</v>
      </c>
      <c r="B100" s="9" t="s">
        <v>65</v>
      </c>
      <c r="C100" s="9" t="s">
        <v>66</v>
      </c>
      <c r="D100" s="9">
        <v>97</v>
      </c>
      <c r="E100" s="10">
        <v>5.0800000000000002E-5</v>
      </c>
      <c r="F100" s="10">
        <v>0.65700000000000003</v>
      </c>
      <c r="G100" s="10">
        <v>6.77E-3</v>
      </c>
      <c r="H100" s="11">
        <f>-1*LOG(E100,10)</f>
        <v>4.2941362877160802</v>
      </c>
    </row>
    <row r="101" spans="1:8" x14ac:dyDescent="0.2">
      <c r="A101" s="9" t="s">
        <v>95</v>
      </c>
      <c r="B101" s="9" t="s">
        <v>56</v>
      </c>
      <c r="C101" s="9" t="s">
        <v>57</v>
      </c>
      <c r="D101" s="9">
        <v>98</v>
      </c>
      <c r="E101" s="10">
        <v>6.0800000000000001E-5</v>
      </c>
      <c r="F101" s="10">
        <v>0.78500000000000003</v>
      </c>
      <c r="G101" s="10">
        <v>8.0099999999999998E-3</v>
      </c>
      <c r="H101" s="11">
        <f>-1*LOG(E101,10)</f>
        <v>4.2160964207272649</v>
      </c>
    </row>
    <row r="102" spans="1:8" x14ac:dyDescent="0.2">
      <c r="A102" s="9" t="s">
        <v>95</v>
      </c>
      <c r="B102" s="9" t="s">
        <v>42</v>
      </c>
      <c r="C102" s="9" t="s">
        <v>43</v>
      </c>
      <c r="D102" s="9">
        <v>99</v>
      </c>
      <c r="E102" s="10">
        <v>6.3999999999999997E-5</v>
      </c>
      <c r="F102" s="10">
        <v>0.82699999999999996</v>
      </c>
      <c r="G102" s="10">
        <v>8.3599999999999994E-3</v>
      </c>
      <c r="H102" s="11">
        <f>-1*LOG(E102,10)</f>
        <v>4.1938200260161125</v>
      </c>
    </row>
    <row r="103" spans="1:8" x14ac:dyDescent="0.2">
      <c r="A103" s="1"/>
    </row>
    <row r="104" spans="1:8" x14ac:dyDescent="0.2">
      <c r="A104" s="1"/>
    </row>
    <row r="105" spans="1:8" x14ac:dyDescent="0.2">
      <c r="A105" s="1"/>
    </row>
    <row r="106" spans="1:8" x14ac:dyDescent="0.2">
      <c r="A106" s="1"/>
    </row>
    <row r="107" spans="1:8" x14ac:dyDescent="0.2">
      <c r="A107" s="1"/>
    </row>
    <row r="108" spans="1:8" x14ac:dyDescent="0.2">
      <c r="A108" s="1"/>
    </row>
    <row r="109" spans="1:8" x14ac:dyDescent="0.2">
      <c r="A109" s="1"/>
    </row>
    <row r="110" spans="1:8" x14ac:dyDescent="0.2">
      <c r="A110" s="1"/>
    </row>
    <row r="111" spans="1:8" x14ac:dyDescent="0.2">
      <c r="A111" s="1"/>
    </row>
    <row r="112" spans="1:8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778F-DEF5-6948-A889-74C6CB55F272}">
  <dimension ref="A1:H100"/>
  <sheetViews>
    <sheetView tabSelected="1" workbookViewId="0">
      <selection activeCell="B31" sqref="B31"/>
    </sheetView>
  </sheetViews>
  <sheetFormatPr baseColWidth="10" defaultRowHeight="16" x14ac:dyDescent="0.2"/>
  <cols>
    <col min="1" max="2" width="10.83203125" style="13"/>
    <col min="3" max="3" width="15.5" style="13" customWidth="1"/>
    <col min="4" max="16384" width="10.83203125" style="13"/>
  </cols>
  <sheetData>
    <row r="1" spans="1:8" s="12" customFormat="1" x14ac:dyDescent="0.2">
      <c r="A1" s="8" t="s">
        <v>87</v>
      </c>
      <c r="B1" s="8" t="s">
        <v>88</v>
      </c>
      <c r="C1" s="8" t="s">
        <v>89</v>
      </c>
      <c r="D1" s="8" t="s">
        <v>90</v>
      </c>
      <c r="E1" s="8" t="s">
        <v>91</v>
      </c>
      <c r="F1" s="8" t="s">
        <v>92</v>
      </c>
      <c r="G1" s="8" t="s">
        <v>93</v>
      </c>
      <c r="H1" s="8" t="s">
        <v>94</v>
      </c>
    </row>
    <row r="2" spans="1:8" x14ac:dyDescent="0.2">
      <c r="A2" s="9" t="s">
        <v>95</v>
      </c>
      <c r="B2" s="9" t="s">
        <v>229</v>
      </c>
      <c r="C2" s="9" t="s">
        <v>230</v>
      </c>
      <c r="D2" s="9">
        <v>1</v>
      </c>
      <c r="E2" s="10">
        <v>1.6799999999999999E-4</v>
      </c>
      <c r="F2" s="10">
        <v>1</v>
      </c>
      <c r="G2" s="10">
        <v>1</v>
      </c>
      <c r="H2" s="11">
        <f>-1*LOG(E2,10)</f>
        <v>3.7746907182741367</v>
      </c>
    </row>
    <row r="3" spans="1:8" x14ac:dyDescent="0.2">
      <c r="A3" s="9" t="s">
        <v>95</v>
      </c>
      <c r="B3" s="9" t="s">
        <v>231</v>
      </c>
      <c r="C3" s="9" t="s">
        <v>232</v>
      </c>
      <c r="D3" s="9">
        <v>2</v>
      </c>
      <c r="E3" s="10">
        <v>3.8499999999999998E-4</v>
      </c>
      <c r="F3" s="10">
        <v>1</v>
      </c>
      <c r="G3" s="10">
        <v>1</v>
      </c>
      <c r="H3" s="11">
        <f t="shared" ref="H3:H66" si="0">-1*LOG(E3,10)</f>
        <v>3.414539270491499</v>
      </c>
    </row>
    <row r="4" spans="1:8" x14ac:dyDescent="0.2">
      <c r="A4" s="9" t="s">
        <v>95</v>
      </c>
      <c r="B4" s="9" t="s">
        <v>233</v>
      </c>
      <c r="C4" s="9" t="s">
        <v>234</v>
      </c>
      <c r="D4" s="9">
        <v>3</v>
      </c>
      <c r="E4" s="10">
        <v>7.9799999999999999E-4</v>
      </c>
      <c r="F4" s="10">
        <v>1</v>
      </c>
      <c r="G4" s="10">
        <v>1</v>
      </c>
      <c r="H4" s="11">
        <f t="shared" si="0"/>
        <v>3.0979971086492704</v>
      </c>
    </row>
    <row r="5" spans="1:8" x14ac:dyDescent="0.2">
      <c r="A5" s="9" t="s">
        <v>95</v>
      </c>
      <c r="B5" s="9" t="s">
        <v>235</v>
      </c>
      <c r="C5" s="9" t="s">
        <v>236</v>
      </c>
      <c r="D5" s="9">
        <v>4</v>
      </c>
      <c r="E5" s="10">
        <v>8.6300000000000005E-4</v>
      </c>
      <c r="F5" s="10">
        <v>1</v>
      </c>
      <c r="G5" s="10">
        <v>1</v>
      </c>
      <c r="H5" s="11">
        <f t="shared" si="0"/>
        <v>3.0639892042847898</v>
      </c>
    </row>
    <row r="6" spans="1:8" x14ac:dyDescent="0.2">
      <c r="A6" s="9" t="s">
        <v>95</v>
      </c>
      <c r="B6" s="9" t="s">
        <v>237</v>
      </c>
      <c r="C6" s="9" t="s">
        <v>238</v>
      </c>
      <c r="D6" s="9">
        <v>5</v>
      </c>
      <c r="E6" s="10">
        <v>8.9400000000000005E-4</v>
      </c>
      <c r="F6" s="10">
        <v>1</v>
      </c>
      <c r="G6" s="10">
        <v>1</v>
      </c>
      <c r="H6" s="11">
        <f t="shared" si="0"/>
        <v>3.0486624812040821</v>
      </c>
    </row>
    <row r="7" spans="1:8" x14ac:dyDescent="0.2">
      <c r="A7" s="9" t="s">
        <v>95</v>
      </c>
      <c r="B7" s="9" t="s">
        <v>239</v>
      </c>
      <c r="C7" s="9" t="s">
        <v>240</v>
      </c>
      <c r="D7" s="9">
        <v>6</v>
      </c>
      <c r="E7" s="10">
        <v>1.07E-3</v>
      </c>
      <c r="F7" s="10">
        <v>1</v>
      </c>
      <c r="G7" s="10">
        <v>1</v>
      </c>
      <c r="H7" s="11">
        <f t="shared" si="0"/>
        <v>2.9706162223147898</v>
      </c>
    </row>
    <row r="8" spans="1:8" x14ac:dyDescent="0.2">
      <c r="A8" s="9" t="s">
        <v>95</v>
      </c>
      <c r="B8" s="9" t="s">
        <v>241</v>
      </c>
      <c r="C8" s="9" t="s">
        <v>242</v>
      </c>
      <c r="D8" s="9">
        <v>7</v>
      </c>
      <c r="E8" s="10">
        <v>1.39E-3</v>
      </c>
      <c r="F8" s="10">
        <v>1</v>
      </c>
      <c r="G8" s="10">
        <v>1</v>
      </c>
      <c r="H8" s="11">
        <f t="shared" si="0"/>
        <v>2.856985199745905</v>
      </c>
    </row>
    <row r="9" spans="1:8" x14ac:dyDescent="0.2">
      <c r="A9" s="9" t="s">
        <v>95</v>
      </c>
      <c r="B9" s="9" t="s">
        <v>243</v>
      </c>
      <c r="C9" s="9" t="s">
        <v>244</v>
      </c>
      <c r="D9" s="9">
        <v>8</v>
      </c>
      <c r="E9" s="10">
        <v>1.8400000000000001E-3</v>
      </c>
      <c r="F9" s="10">
        <v>1</v>
      </c>
      <c r="G9" s="10">
        <v>1</v>
      </c>
      <c r="H9" s="11">
        <f t="shared" si="0"/>
        <v>2.7351821769904632</v>
      </c>
    </row>
    <row r="10" spans="1:8" x14ac:dyDescent="0.2">
      <c r="A10" s="9" t="s">
        <v>95</v>
      </c>
      <c r="B10" s="9" t="s">
        <v>245</v>
      </c>
      <c r="C10" s="9" t="s">
        <v>246</v>
      </c>
      <c r="D10" s="9">
        <v>8</v>
      </c>
      <c r="E10" s="10">
        <v>1.8400000000000001E-3</v>
      </c>
      <c r="F10" s="10">
        <v>1</v>
      </c>
      <c r="G10" s="10">
        <v>1</v>
      </c>
      <c r="H10" s="11">
        <f t="shared" si="0"/>
        <v>2.7351821769904632</v>
      </c>
    </row>
    <row r="11" spans="1:8" x14ac:dyDescent="0.2">
      <c r="A11" s="9" t="s">
        <v>95</v>
      </c>
      <c r="B11" s="9" t="s">
        <v>247</v>
      </c>
      <c r="C11" s="9" t="s">
        <v>248</v>
      </c>
      <c r="D11" s="9">
        <v>8</v>
      </c>
      <c r="E11" s="10">
        <v>1.8400000000000001E-3</v>
      </c>
      <c r="F11" s="10">
        <v>1</v>
      </c>
      <c r="G11" s="10">
        <v>1</v>
      </c>
      <c r="H11" s="11">
        <f t="shared" si="0"/>
        <v>2.7351821769904632</v>
      </c>
    </row>
    <row r="12" spans="1:8" x14ac:dyDescent="0.2">
      <c r="A12" s="9" t="s">
        <v>95</v>
      </c>
      <c r="B12" s="9" t="s">
        <v>249</v>
      </c>
      <c r="C12" s="9" t="s">
        <v>250</v>
      </c>
      <c r="D12" s="9">
        <v>11</v>
      </c>
      <c r="E12" s="10">
        <v>2.4099999999999998E-3</v>
      </c>
      <c r="F12" s="10">
        <v>1</v>
      </c>
      <c r="G12" s="10">
        <v>1</v>
      </c>
      <c r="H12" s="11">
        <f t="shared" si="0"/>
        <v>2.6179829574251317</v>
      </c>
    </row>
    <row r="13" spans="1:8" x14ac:dyDescent="0.2">
      <c r="A13" s="9" t="s">
        <v>95</v>
      </c>
      <c r="B13" s="9" t="s">
        <v>251</v>
      </c>
      <c r="C13" s="9" t="s">
        <v>252</v>
      </c>
      <c r="D13" s="9">
        <v>11</v>
      </c>
      <c r="E13" s="10">
        <v>2.4099999999999998E-3</v>
      </c>
      <c r="F13" s="10">
        <v>1</v>
      </c>
      <c r="G13" s="10">
        <v>1</v>
      </c>
      <c r="H13" s="11">
        <f t="shared" si="0"/>
        <v>2.6179829574251317</v>
      </c>
    </row>
    <row r="14" spans="1:8" x14ac:dyDescent="0.2">
      <c r="A14" s="9" t="s">
        <v>95</v>
      </c>
      <c r="B14" s="9" t="s">
        <v>253</v>
      </c>
      <c r="C14" s="9" t="s">
        <v>254</v>
      </c>
      <c r="D14" s="9">
        <v>11</v>
      </c>
      <c r="E14" s="10">
        <v>2.4099999999999998E-3</v>
      </c>
      <c r="F14" s="10">
        <v>1</v>
      </c>
      <c r="G14" s="10">
        <v>1</v>
      </c>
      <c r="H14" s="11">
        <f t="shared" si="0"/>
        <v>2.6179829574251317</v>
      </c>
    </row>
    <row r="15" spans="1:8" x14ac:dyDescent="0.2">
      <c r="A15" s="9" t="s">
        <v>95</v>
      </c>
      <c r="B15" s="9" t="s">
        <v>255</v>
      </c>
      <c r="C15" s="9" t="s">
        <v>256</v>
      </c>
      <c r="D15" s="9">
        <v>11</v>
      </c>
      <c r="E15" s="10">
        <v>2.4099999999999998E-3</v>
      </c>
      <c r="F15" s="10">
        <v>1</v>
      </c>
      <c r="G15" s="10">
        <v>1</v>
      </c>
      <c r="H15" s="11">
        <f t="shared" si="0"/>
        <v>2.6179829574251317</v>
      </c>
    </row>
    <row r="16" spans="1:8" x14ac:dyDescent="0.2">
      <c r="A16" s="9" t="s">
        <v>95</v>
      </c>
      <c r="B16" s="9" t="s">
        <v>257</v>
      </c>
      <c r="C16" s="9" t="s">
        <v>258</v>
      </c>
      <c r="D16" s="9">
        <v>11</v>
      </c>
      <c r="E16" s="10">
        <v>2.4099999999999998E-3</v>
      </c>
      <c r="F16" s="10">
        <v>1</v>
      </c>
      <c r="G16" s="10">
        <v>1</v>
      </c>
      <c r="H16" s="11">
        <f t="shared" si="0"/>
        <v>2.6179829574251317</v>
      </c>
    </row>
    <row r="17" spans="1:8" x14ac:dyDescent="0.2">
      <c r="A17" s="9" t="s">
        <v>95</v>
      </c>
      <c r="B17" s="9" t="s">
        <v>259</v>
      </c>
      <c r="C17" s="9" t="s">
        <v>260</v>
      </c>
      <c r="D17" s="9">
        <v>16</v>
      </c>
      <c r="E17" s="10">
        <v>2.63E-3</v>
      </c>
      <c r="F17" s="10">
        <v>1</v>
      </c>
      <c r="G17" s="10">
        <v>1</v>
      </c>
      <c r="H17" s="11">
        <f t="shared" si="0"/>
        <v>2.580044251510242</v>
      </c>
    </row>
    <row r="18" spans="1:8" x14ac:dyDescent="0.2">
      <c r="A18" s="9" t="s">
        <v>95</v>
      </c>
      <c r="B18" s="9" t="s">
        <v>22</v>
      </c>
      <c r="C18" s="9" t="s">
        <v>23</v>
      </c>
      <c r="D18" s="9">
        <v>17</v>
      </c>
      <c r="E18" s="10">
        <v>2.8500000000000001E-3</v>
      </c>
      <c r="F18" s="10">
        <v>1</v>
      </c>
      <c r="G18" s="10">
        <v>1</v>
      </c>
      <c r="H18" s="11">
        <f t="shared" si="0"/>
        <v>2.5451551399914893</v>
      </c>
    </row>
    <row r="19" spans="1:8" x14ac:dyDescent="0.2">
      <c r="A19" s="9" t="s">
        <v>95</v>
      </c>
      <c r="B19" s="9" t="s">
        <v>261</v>
      </c>
      <c r="C19" s="9" t="s">
        <v>262</v>
      </c>
      <c r="D19" s="9">
        <v>18</v>
      </c>
      <c r="E19" s="10">
        <v>2.9399999999999999E-3</v>
      </c>
      <c r="F19" s="10">
        <v>1</v>
      </c>
      <c r="G19" s="10">
        <v>1</v>
      </c>
      <c r="H19" s="11">
        <f t="shared" si="0"/>
        <v>2.5316526695878427</v>
      </c>
    </row>
    <row r="20" spans="1:8" x14ac:dyDescent="0.2">
      <c r="A20" s="9" t="s">
        <v>95</v>
      </c>
      <c r="B20" s="9" t="s">
        <v>263</v>
      </c>
      <c r="C20" s="9" t="s">
        <v>264</v>
      </c>
      <c r="D20" s="9">
        <v>19</v>
      </c>
      <c r="E20" s="10">
        <v>3.0300000000000001E-3</v>
      </c>
      <c r="F20" s="10">
        <v>1</v>
      </c>
      <c r="G20" s="10">
        <v>1</v>
      </c>
      <c r="H20" s="11">
        <f t="shared" si="0"/>
        <v>2.5185573714976948</v>
      </c>
    </row>
    <row r="21" spans="1:8" x14ac:dyDescent="0.2">
      <c r="A21" s="9" t="s">
        <v>95</v>
      </c>
      <c r="B21" s="9" t="s">
        <v>265</v>
      </c>
      <c r="C21" s="9" t="s">
        <v>266</v>
      </c>
      <c r="D21" s="9">
        <v>20</v>
      </c>
      <c r="E21" s="10">
        <v>3.2299999999999998E-3</v>
      </c>
      <c r="F21" s="10">
        <v>1</v>
      </c>
      <c r="G21" s="10">
        <v>1</v>
      </c>
      <c r="H21" s="11">
        <f t="shared" si="0"/>
        <v>2.490797477668897</v>
      </c>
    </row>
    <row r="22" spans="1:8" x14ac:dyDescent="0.2">
      <c r="A22" s="9" t="s">
        <v>95</v>
      </c>
      <c r="B22" s="9" t="s">
        <v>267</v>
      </c>
      <c r="C22" s="9" t="s">
        <v>268</v>
      </c>
      <c r="D22" s="9">
        <v>21</v>
      </c>
      <c r="E22" s="10">
        <v>3.3300000000000001E-3</v>
      </c>
      <c r="F22" s="10">
        <v>1</v>
      </c>
      <c r="G22" s="10">
        <v>1</v>
      </c>
      <c r="H22" s="11">
        <f t="shared" si="0"/>
        <v>2.4775557664936798</v>
      </c>
    </row>
    <row r="23" spans="1:8" x14ac:dyDescent="0.2">
      <c r="A23" s="9" t="s">
        <v>95</v>
      </c>
      <c r="B23" s="9" t="s">
        <v>269</v>
      </c>
      <c r="C23" s="9" t="s">
        <v>270</v>
      </c>
      <c r="D23" s="9">
        <v>22</v>
      </c>
      <c r="E23" s="10">
        <v>3.5000000000000001E-3</v>
      </c>
      <c r="F23" s="10">
        <v>1</v>
      </c>
      <c r="G23" s="10">
        <v>1</v>
      </c>
      <c r="H23" s="11">
        <f t="shared" si="0"/>
        <v>2.4559319556497239</v>
      </c>
    </row>
    <row r="24" spans="1:8" x14ac:dyDescent="0.2">
      <c r="A24" s="9" t="s">
        <v>95</v>
      </c>
      <c r="B24" s="9" t="s">
        <v>271</v>
      </c>
      <c r="C24" s="9" t="s">
        <v>272</v>
      </c>
      <c r="D24" s="9">
        <v>23</v>
      </c>
      <c r="E24" s="10">
        <v>3.5300000000000002E-3</v>
      </c>
      <c r="F24" s="10">
        <v>1</v>
      </c>
      <c r="G24" s="10">
        <v>1</v>
      </c>
      <c r="H24" s="11">
        <f t="shared" si="0"/>
        <v>2.4522252946121772</v>
      </c>
    </row>
    <row r="25" spans="1:8" x14ac:dyDescent="0.2">
      <c r="A25" s="9" t="s">
        <v>95</v>
      </c>
      <c r="B25" s="9" t="s">
        <v>273</v>
      </c>
      <c r="C25" s="9" t="s">
        <v>274</v>
      </c>
      <c r="D25" s="9">
        <v>24</v>
      </c>
      <c r="E25" s="10">
        <v>3.5799999999999998E-3</v>
      </c>
      <c r="F25" s="10">
        <v>1</v>
      </c>
      <c r="G25" s="10">
        <v>1</v>
      </c>
      <c r="H25" s="11">
        <f t="shared" si="0"/>
        <v>2.4461169733561254</v>
      </c>
    </row>
    <row r="26" spans="1:8" x14ac:dyDescent="0.2">
      <c r="A26" s="9" t="s">
        <v>95</v>
      </c>
      <c r="B26" s="9" t="s">
        <v>275</v>
      </c>
      <c r="C26" s="9" t="s">
        <v>276</v>
      </c>
      <c r="D26" s="9">
        <v>24</v>
      </c>
      <c r="E26" s="10">
        <v>3.5799999999999998E-3</v>
      </c>
      <c r="F26" s="10">
        <v>1</v>
      </c>
      <c r="G26" s="10">
        <v>1</v>
      </c>
      <c r="H26" s="11">
        <f t="shared" si="0"/>
        <v>2.4461169733561254</v>
      </c>
    </row>
    <row r="27" spans="1:8" x14ac:dyDescent="0.2">
      <c r="A27" s="9" t="s">
        <v>95</v>
      </c>
      <c r="B27" s="9" t="s">
        <v>277</v>
      </c>
      <c r="C27" s="9" t="s">
        <v>278</v>
      </c>
      <c r="D27" s="9">
        <v>26</v>
      </c>
      <c r="E27" s="10">
        <v>4.0200000000000001E-3</v>
      </c>
      <c r="F27" s="10">
        <v>1</v>
      </c>
      <c r="G27" s="10">
        <v>1</v>
      </c>
      <c r="H27" s="11">
        <f t="shared" si="0"/>
        <v>2.3957739469155297</v>
      </c>
    </row>
    <row r="28" spans="1:8" x14ac:dyDescent="0.2">
      <c r="A28" s="9" t="s">
        <v>95</v>
      </c>
      <c r="B28" s="9" t="s">
        <v>279</v>
      </c>
      <c r="C28" s="9" t="s">
        <v>280</v>
      </c>
      <c r="D28" s="9">
        <v>27</v>
      </c>
      <c r="E28" s="10">
        <v>4.4099999999999999E-3</v>
      </c>
      <c r="F28" s="10">
        <v>1</v>
      </c>
      <c r="G28" s="10">
        <v>1</v>
      </c>
      <c r="H28" s="11">
        <f t="shared" si="0"/>
        <v>2.3555614105321614</v>
      </c>
    </row>
    <row r="29" spans="1:8" x14ac:dyDescent="0.2">
      <c r="A29" s="9" t="s">
        <v>95</v>
      </c>
      <c r="B29" s="9" t="s">
        <v>20</v>
      </c>
      <c r="C29" s="9" t="s">
        <v>21</v>
      </c>
      <c r="D29" s="9">
        <v>28</v>
      </c>
      <c r="E29" s="10">
        <v>4.4200000000000003E-3</v>
      </c>
      <c r="F29" s="10">
        <v>1</v>
      </c>
      <c r="G29" s="10">
        <v>1</v>
      </c>
      <c r="H29" s="11">
        <f t="shared" si="0"/>
        <v>2.3545777306509077</v>
      </c>
    </row>
    <row r="30" spans="1:8" x14ac:dyDescent="0.2">
      <c r="A30" s="9" t="s">
        <v>95</v>
      </c>
      <c r="B30" s="9" t="s">
        <v>281</v>
      </c>
      <c r="C30" s="9" t="s">
        <v>282</v>
      </c>
      <c r="D30" s="9">
        <v>29</v>
      </c>
      <c r="E30" s="10">
        <v>4.4200000000000003E-3</v>
      </c>
      <c r="F30" s="10">
        <v>1</v>
      </c>
      <c r="G30" s="10">
        <v>1</v>
      </c>
      <c r="H30" s="11">
        <f t="shared" si="0"/>
        <v>2.3545777306509077</v>
      </c>
    </row>
    <row r="31" spans="1:8" x14ac:dyDescent="0.2">
      <c r="A31" s="9" t="s">
        <v>95</v>
      </c>
      <c r="B31" s="9" t="s">
        <v>283</v>
      </c>
      <c r="C31" s="9" t="s">
        <v>284</v>
      </c>
      <c r="D31" s="9">
        <v>30</v>
      </c>
      <c r="E31" s="10">
        <v>4.7099999999999998E-3</v>
      </c>
      <c r="F31" s="10">
        <v>1</v>
      </c>
      <c r="G31" s="10">
        <v>1</v>
      </c>
      <c r="H31" s="11">
        <f t="shared" si="0"/>
        <v>2.3269790928711038</v>
      </c>
    </row>
    <row r="32" spans="1:8" x14ac:dyDescent="0.2">
      <c r="A32" s="9" t="s">
        <v>95</v>
      </c>
      <c r="B32" s="9" t="s">
        <v>75</v>
      </c>
      <c r="C32" s="9" t="s">
        <v>76</v>
      </c>
      <c r="D32" s="9">
        <v>31</v>
      </c>
      <c r="E32" s="10">
        <v>4.9399999999999999E-3</v>
      </c>
      <c r="F32" s="10">
        <v>1</v>
      </c>
      <c r="G32" s="10">
        <v>1</v>
      </c>
      <c r="H32" s="11">
        <f t="shared" si="0"/>
        <v>2.3062730510763529</v>
      </c>
    </row>
    <row r="33" spans="1:8" x14ac:dyDescent="0.2">
      <c r="A33" s="9" t="s">
        <v>95</v>
      </c>
      <c r="B33" s="9" t="s">
        <v>79</v>
      </c>
      <c r="C33" s="9" t="s">
        <v>80</v>
      </c>
      <c r="D33" s="9">
        <v>32</v>
      </c>
      <c r="E33" s="10">
        <v>5.1500000000000001E-3</v>
      </c>
      <c r="F33" s="10">
        <v>1</v>
      </c>
      <c r="G33" s="10">
        <v>1</v>
      </c>
      <c r="H33" s="11">
        <f t="shared" si="0"/>
        <v>2.2881927709588088</v>
      </c>
    </row>
    <row r="34" spans="1:8" x14ac:dyDescent="0.2">
      <c r="A34" s="9" t="s">
        <v>95</v>
      </c>
      <c r="B34" s="9" t="s">
        <v>285</v>
      </c>
      <c r="C34" s="9" t="s">
        <v>286</v>
      </c>
      <c r="D34" s="9">
        <v>33</v>
      </c>
      <c r="E34" s="10">
        <v>5.2500000000000003E-3</v>
      </c>
      <c r="F34" s="10">
        <v>1</v>
      </c>
      <c r="G34" s="10">
        <v>1</v>
      </c>
      <c r="H34" s="11">
        <f t="shared" si="0"/>
        <v>2.279840696594043</v>
      </c>
    </row>
    <row r="35" spans="1:8" x14ac:dyDescent="0.2">
      <c r="A35" s="9" t="s">
        <v>95</v>
      </c>
      <c r="B35" s="9" t="s">
        <v>287</v>
      </c>
      <c r="C35" s="9" t="s">
        <v>288</v>
      </c>
      <c r="D35" s="9">
        <v>34</v>
      </c>
      <c r="E35" s="10">
        <v>5.3299999999999997E-3</v>
      </c>
      <c r="F35" s="10">
        <v>1</v>
      </c>
      <c r="G35" s="10">
        <v>1</v>
      </c>
      <c r="H35" s="11">
        <f t="shared" si="0"/>
        <v>2.2732727909734276</v>
      </c>
    </row>
    <row r="36" spans="1:8" x14ac:dyDescent="0.2">
      <c r="A36" s="9" t="s">
        <v>95</v>
      </c>
      <c r="B36" s="9" t="s">
        <v>289</v>
      </c>
      <c r="C36" s="9" t="s">
        <v>290</v>
      </c>
      <c r="D36" s="9">
        <v>35</v>
      </c>
      <c r="E36" s="10">
        <v>5.6499999999999996E-3</v>
      </c>
      <c r="F36" s="10">
        <v>1</v>
      </c>
      <c r="G36" s="10">
        <v>1</v>
      </c>
      <c r="H36" s="11">
        <f t="shared" si="0"/>
        <v>2.2479515521805613</v>
      </c>
    </row>
    <row r="37" spans="1:8" x14ac:dyDescent="0.2">
      <c r="A37" s="9" t="s">
        <v>95</v>
      </c>
      <c r="B37" s="9" t="s">
        <v>291</v>
      </c>
      <c r="C37" s="9" t="s">
        <v>292</v>
      </c>
      <c r="D37" s="9">
        <v>36</v>
      </c>
      <c r="E37" s="10">
        <v>5.6499999999999996E-3</v>
      </c>
      <c r="F37" s="10">
        <v>1</v>
      </c>
      <c r="G37" s="10">
        <v>1</v>
      </c>
      <c r="H37" s="11">
        <f t="shared" si="0"/>
        <v>2.2479515521805613</v>
      </c>
    </row>
    <row r="38" spans="1:8" x14ac:dyDescent="0.2">
      <c r="A38" s="9" t="s">
        <v>95</v>
      </c>
      <c r="B38" s="9" t="s">
        <v>293</v>
      </c>
      <c r="C38" s="9" t="s">
        <v>294</v>
      </c>
      <c r="D38" s="9">
        <v>37</v>
      </c>
      <c r="E38" s="10">
        <v>5.77E-3</v>
      </c>
      <c r="F38" s="10">
        <v>1</v>
      </c>
      <c r="G38" s="10">
        <v>1</v>
      </c>
      <c r="H38" s="11">
        <f t="shared" si="0"/>
        <v>2.2388241868442682</v>
      </c>
    </row>
    <row r="39" spans="1:8" x14ac:dyDescent="0.2">
      <c r="A39" s="9" t="s">
        <v>95</v>
      </c>
      <c r="B39" s="9" t="s">
        <v>295</v>
      </c>
      <c r="C39" s="9" t="s">
        <v>296</v>
      </c>
      <c r="D39" s="9">
        <v>38</v>
      </c>
      <c r="E39" s="10">
        <v>5.8300000000000001E-3</v>
      </c>
      <c r="F39" s="10">
        <v>1</v>
      </c>
      <c r="G39" s="10">
        <v>1</v>
      </c>
      <c r="H39" s="11">
        <f t="shared" si="0"/>
        <v>2.2343314452409859</v>
      </c>
    </row>
    <row r="40" spans="1:8" x14ac:dyDescent="0.2">
      <c r="A40" s="9" t="s">
        <v>95</v>
      </c>
      <c r="B40" s="9" t="s">
        <v>297</v>
      </c>
      <c r="C40" s="9" t="s">
        <v>298</v>
      </c>
      <c r="D40" s="9">
        <v>39</v>
      </c>
      <c r="E40" s="10">
        <v>5.8500000000000002E-3</v>
      </c>
      <c r="F40" s="10">
        <v>1</v>
      </c>
      <c r="G40" s="10">
        <v>1</v>
      </c>
      <c r="H40" s="11">
        <f t="shared" si="0"/>
        <v>2.2328441339178191</v>
      </c>
    </row>
    <row r="41" spans="1:8" x14ac:dyDescent="0.2">
      <c r="A41" s="9" t="s">
        <v>95</v>
      </c>
      <c r="B41" s="9" t="s">
        <v>299</v>
      </c>
      <c r="C41" s="9" t="s">
        <v>300</v>
      </c>
      <c r="D41" s="9">
        <v>40</v>
      </c>
      <c r="E41" s="10">
        <v>6.0000000000000001E-3</v>
      </c>
      <c r="F41" s="10">
        <v>1</v>
      </c>
      <c r="G41" s="10">
        <v>1</v>
      </c>
      <c r="H41" s="11">
        <f t="shared" si="0"/>
        <v>2.2218487496163561</v>
      </c>
    </row>
    <row r="42" spans="1:8" x14ac:dyDescent="0.2">
      <c r="A42" s="9" t="s">
        <v>95</v>
      </c>
      <c r="B42" s="9" t="s">
        <v>301</v>
      </c>
      <c r="C42" s="9" t="s">
        <v>302</v>
      </c>
      <c r="D42" s="9">
        <v>40</v>
      </c>
      <c r="E42" s="10">
        <v>6.0000000000000001E-3</v>
      </c>
      <c r="F42" s="10">
        <v>1</v>
      </c>
      <c r="G42" s="10">
        <v>1</v>
      </c>
      <c r="H42" s="11">
        <f t="shared" si="0"/>
        <v>2.2218487496163561</v>
      </c>
    </row>
    <row r="43" spans="1:8" x14ac:dyDescent="0.2">
      <c r="A43" s="9" t="s">
        <v>95</v>
      </c>
      <c r="B43" s="9" t="s">
        <v>303</v>
      </c>
      <c r="C43" s="9" t="s">
        <v>304</v>
      </c>
      <c r="D43" s="9">
        <v>42</v>
      </c>
      <c r="E43" s="10">
        <v>6.0200000000000002E-3</v>
      </c>
      <c r="F43" s="10">
        <v>1</v>
      </c>
      <c r="G43" s="10">
        <v>1</v>
      </c>
      <c r="H43" s="11">
        <f t="shared" si="0"/>
        <v>2.2204035087421752</v>
      </c>
    </row>
    <row r="44" spans="1:8" x14ac:dyDescent="0.2">
      <c r="A44" s="9" t="s">
        <v>95</v>
      </c>
      <c r="B44" s="9" t="s">
        <v>305</v>
      </c>
      <c r="C44" s="9" t="s">
        <v>306</v>
      </c>
      <c r="D44" s="9">
        <v>43</v>
      </c>
      <c r="E44" s="10">
        <v>6.0899999999999999E-3</v>
      </c>
      <c r="F44" s="10">
        <v>1</v>
      </c>
      <c r="G44" s="10">
        <v>1</v>
      </c>
      <c r="H44" s="11">
        <f t="shared" si="0"/>
        <v>2.2153827073671244</v>
      </c>
    </row>
    <row r="45" spans="1:8" x14ac:dyDescent="0.2">
      <c r="A45" s="9" t="s">
        <v>95</v>
      </c>
      <c r="B45" s="9" t="s">
        <v>307</v>
      </c>
      <c r="C45" s="9" t="s">
        <v>308</v>
      </c>
      <c r="D45" s="9">
        <v>44</v>
      </c>
      <c r="E45" s="10">
        <v>6.3600000000000002E-3</v>
      </c>
      <c r="F45" s="10">
        <v>1</v>
      </c>
      <c r="G45" s="10">
        <v>1</v>
      </c>
      <c r="H45" s="11">
        <f t="shared" si="0"/>
        <v>2.1965428843515857</v>
      </c>
    </row>
    <row r="46" spans="1:8" x14ac:dyDescent="0.2">
      <c r="A46" s="9" t="s">
        <v>95</v>
      </c>
      <c r="B46" s="9" t="s">
        <v>309</v>
      </c>
      <c r="C46" s="9" t="s">
        <v>310</v>
      </c>
      <c r="D46" s="9">
        <v>45</v>
      </c>
      <c r="E46" s="10">
        <v>6.3600000000000002E-3</v>
      </c>
      <c r="F46" s="10">
        <v>1</v>
      </c>
      <c r="G46" s="10">
        <v>1</v>
      </c>
      <c r="H46" s="11">
        <f t="shared" si="0"/>
        <v>2.1965428843515857</v>
      </c>
    </row>
    <row r="47" spans="1:8" x14ac:dyDescent="0.2">
      <c r="A47" s="9" t="s">
        <v>95</v>
      </c>
      <c r="B47" s="9" t="s">
        <v>2</v>
      </c>
      <c r="C47" s="9" t="s">
        <v>3</v>
      </c>
      <c r="D47" s="9">
        <v>46</v>
      </c>
      <c r="E47" s="10">
        <v>6.8599999999999998E-3</v>
      </c>
      <c r="F47" s="10">
        <v>1</v>
      </c>
      <c r="G47" s="10">
        <v>1</v>
      </c>
      <c r="H47" s="11">
        <f t="shared" si="0"/>
        <v>2.163675884293248</v>
      </c>
    </row>
    <row r="48" spans="1:8" x14ac:dyDescent="0.2">
      <c r="A48" s="9" t="s">
        <v>95</v>
      </c>
      <c r="B48" s="9" t="s">
        <v>311</v>
      </c>
      <c r="C48" s="9" t="s">
        <v>312</v>
      </c>
      <c r="D48" s="9">
        <v>47</v>
      </c>
      <c r="E48" s="10">
        <v>7.1399999999999996E-3</v>
      </c>
      <c r="F48" s="10">
        <v>1</v>
      </c>
      <c r="G48" s="10">
        <v>1</v>
      </c>
      <c r="H48" s="11">
        <f t="shared" si="0"/>
        <v>2.1463017882238256</v>
      </c>
    </row>
    <row r="49" spans="1:8" x14ac:dyDescent="0.2">
      <c r="A49" s="9" t="s">
        <v>95</v>
      </c>
      <c r="B49" s="9" t="s">
        <v>313</v>
      </c>
      <c r="C49" s="9" t="s">
        <v>314</v>
      </c>
      <c r="D49" s="9">
        <v>48</v>
      </c>
      <c r="E49" s="10">
        <v>7.28E-3</v>
      </c>
      <c r="F49" s="10">
        <v>1</v>
      </c>
      <c r="G49" s="10">
        <v>1</v>
      </c>
      <c r="H49" s="11">
        <f t="shared" si="0"/>
        <v>2.1378686206869628</v>
      </c>
    </row>
    <row r="50" spans="1:8" x14ac:dyDescent="0.2">
      <c r="A50" s="9" t="s">
        <v>95</v>
      </c>
      <c r="B50" s="9" t="s">
        <v>315</v>
      </c>
      <c r="C50" s="9" t="s">
        <v>316</v>
      </c>
      <c r="D50" s="9">
        <v>49</v>
      </c>
      <c r="E50" s="10">
        <v>7.4400000000000004E-3</v>
      </c>
      <c r="F50" s="10">
        <v>1</v>
      </c>
      <c r="G50" s="10">
        <v>1</v>
      </c>
      <c r="H50" s="11">
        <f t="shared" si="0"/>
        <v>2.128427064454121</v>
      </c>
    </row>
    <row r="51" spans="1:8" x14ac:dyDescent="0.2">
      <c r="A51" s="9" t="s">
        <v>95</v>
      </c>
      <c r="B51" s="9" t="s">
        <v>317</v>
      </c>
      <c r="C51" s="9" t="s">
        <v>318</v>
      </c>
      <c r="D51" s="9">
        <v>50</v>
      </c>
      <c r="E51" s="10">
        <v>7.7400000000000004E-3</v>
      </c>
      <c r="F51" s="10">
        <v>1</v>
      </c>
      <c r="G51" s="10">
        <v>1</v>
      </c>
      <c r="H51" s="11">
        <f t="shared" si="0"/>
        <v>2.1112590393171073</v>
      </c>
    </row>
    <row r="52" spans="1:8" x14ac:dyDescent="0.2">
      <c r="A52" s="9" t="s">
        <v>95</v>
      </c>
      <c r="B52" s="9" t="s">
        <v>319</v>
      </c>
      <c r="C52" s="9" t="s">
        <v>320</v>
      </c>
      <c r="D52" s="9">
        <v>51</v>
      </c>
      <c r="E52" s="10">
        <v>7.8799999999999999E-3</v>
      </c>
      <c r="F52" s="10">
        <v>1</v>
      </c>
      <c r="G52" s="10">
        <v>1</v>
      </c>
      <c r="H52" s="11">
        <f t="shared" si="0"/>
        <v>2.1034737825104446</v>
      </c>
    </row>
    <row r="53" spans="1:8" x14ac:dyDescent="0.2">
      <c r="A53" s="9" t="s">
        <v>95</v>
      </c>
      <c r="B53" s="9" t="s">
        <v>36</v>
      </c>
      <c r="C53" s="9" t="s">
        <v>37</v>
      </c>
      <c r="D53" s="9">
        <v>52</v>
      </c>
      <c r="E53" s="10">
        <v>8.1700000000000002E-3</v>
      </c>
      <c r="F53" s="10">
        <v>1</v>
      </c>
      <c r="G53" s="10">
        <v>1</v>
      </c>
      <c r="H53" s="11">
        <f t="shared" si="0"/>
        <v>2.0877779434675845</v>
      </c>
    </row>
    <row r="54" spans="1:8" x14ac:dyDescent="0.2">
      <c r="A54" s="9" t="s">
        <v>95</v>
      </c>
      <c r="B54" s="9" t="s">
        <v>321</v>
      </c>
      <c r="C54" s="9" t="s">
        <v>322</v>
      </c>
      <c r="D54" s="9">
        <v>53</v>
      </c>
      <c r="E54" s="10">
        <v>8.1899999999999994E-3</v>
      </c>
      <c r="F54" s="10">
        <v>1</v>
      </c>
      <c r="G54" s="10">
        <v>1</v>
      </c>
      <c r="H54" s="11">
        <f t="shared" si="0"/>
        <v>2.0867160982395814</v>
      </c>
    </row>
    <row r="55" spans="1:8" x14ac:dyDescent="0.2">
      <c r="A55" s="9" t="s">
        <v>95</v>
      </c>
      <c r="B55" s="9" t="s">
        <v>323</v>
      </c>
      <c r="C55" s="9" t="s">
        <v>324</v>
      </c>
      <c r="D55" s="9">
        <v>54</v>
      </c>
      <c r="E55" s="10">
        <v>8.2000000000000007E-3</v>
      </c>
      <c r="F55" s="10">
        <v>1</v>
      </c>
      <c r="G55" s="10">
        <v>1</v>
      </c>
      <c r="H55" s="11">
        <f t="shared" si="0"/>
        <v>2.0861861476162828</v>
      </c>
    </row>
    <row r="56" spans="1:8" x14ac:dyDescent="0.2">
      <c r="A56" s="9" t="s">
        <v>95</v>
      </c>
      <c r="B56" s="9" t="s">
        <v>325</v>
      </c>
      <c r="C56" s="9" t="s">
        <v>326</v>
      </c>
      <c r="D56" s="9">
        <v>55</v>
      </c>
      <c r="E56" s="10">
        <v>8.2100000000000003E-3</v>
      </c>
      <c r="F56" s="10">
        <v>1</v>
      </c>
      <c r="G56" s="10">
        <v>1</v>
      </c>
      <c r="H56" s="11">
        <f t="shared" si="0"/>
        <v>2.0856568428805589</v>
      </c>
    </row>
    <row r="57" spans="1:8" x14ac:dyDescent="0.2">
      <c r="A57" s="9" t="s">
        <v>95</v>
      </c>
      <c r="B57" s="9" t="s">
        <v>327</v>
      </c>
      <c r="C57" s="9" t="s">
        <v>328</v>
      </c>
      <c r="D57" s="9">
        <v>56</v>
      </c>
      <c r="E57" s="10">
        <v>8.77E-3</v>
      </c>
      <c r="F57" s="10">
        <v>1</v>
      </c>
      <c r="G57" s="10">
        <v>1</v>
      </c>
      <c r="H57" s="11">
        <f t="shared" si="0"/>
        <v>2.0570004066339593</v>
      </c>
    </row>
    <row r="58" spans="1:8" x14ac:dyDescent="0.2">
      <c r="A58" s="9" t="s">
        <v>95</v>
      </c>
      <c r="B58" s="9" t="s">
        <v>329</v>
      </c>
      <c r="C58" s="9" t="s">
        <v>330</v>
      </c>
      <c r="D58" s="9">
        <v>57</v>
      </c>
      <c r="E58" s="10">
        <v>8.7799999999999996E-3</v>
      </c>
      <c r="F58" s="10">
        <v>1</v>
      </c>
      <c r="G58" s="10">
        <v>1</v>
      </c>
      <c r="H58" s="11">
        <f t="shared" si="0"/>
        <v>2.0565054840938974</v>
      </c>
    </row>
    <row r="59" spans="1:8" x14ac:dyDescent="0.2">
      <c r="A59" s="9" t="s">
        <v>95</v>
      </c>
      <c r="B59" s="9" t="s">
        <v>331</v>
      </c>
      <c r="C59" s="9" t="s">
        <v>332</v>
      </c>
      <c r="D59" s="9">
        <v>58</v>
      </c>
      <c r="E59" s="10">
        <v>9.0600000000000003E-3</v>
      </c>
      <c r="F59" s="10">
        <v>1</v>
      </c>
      <c r="G59" s="10">
        <v>1</v>
      </c>
      <c r="H59" s="11">
        <f t="shared" si="0"/>
        <v>2.0428718023231869</v>
      </c>
    </row>
    <row r="60" spans="1:8" x14ac:dyDescent="0.2">
      <c r="A60" s="9" t="s">
        <v>95</v>
      </c>
      <c r="B60" s="9" t="s">
        <v>333</v>
      </c>
      <c r="C60" s="9" t="s">
        <v>334</v>
      </c>
      <c r="D60" s="9">
        <v>59</v>
      </c>
      <c r="E60" s="10">
        <v>9.0699999999999999E-3</v>
      </c>
      <c r="F60" s="10">
        <v>1</v>
      </c>
      <c r="G60" s="10">
        <v>1</v>
      </c>
      <c r="H60" s="11">
        <f t="shared" si="0"/>
        <v>2.0423927129399044</v>
      </c>
    </row>
    <row r="61" spans="1:8" x14ac:dyDescent="0.2">
      <c r="A61" s="9" t="s">
        <v>95</v>
      </c>
      <c r="B61" s="9" t="s">
        <v>50</v>
      </c>
      <c r="C61" s="9" t="s">
        <v>51</v>
      </c>
      <c r="D61" s="9">
        <v>60</v>
      </c>
      <c r="E61" s="10">
        <v>9.3699999999999999E-3</v>
      </c>
      <c r="F61" s="10">
        <v>1</v>
      </c>
      <c r="G61" s="10">
        <v>1</v>
      </c>
      <c r="H61" s="11">
        <f t="shared" si="0"/>
        <v>2.0282604091122218</v>
      </c>
    </row>
    <row r="62" spans="1:8" x14ac:dyDescent="0.2">
      <c r="A62" s="9" t="s">
        <v>95</v>
      </c>
      <c r="B62" s="9" t="s">
        <v>335</v>
      </c>
      <c r="C62" s="9" t="s">
        <v>336</v>
      </c>
      <c r="D62" s="9">
        <v>61</v>
      </c>
      <c r="E62" s="10">
        <v>9.4599999999999997E-3</v>
      </c>
      <c r="F62" s="10">
        <v>1</v>
      </c>
      <c r="G62" s="10">
        <v>1</v>
      </c>
      <c r="H62" s="11">
        <f t="shared" si="0"/>
        <v>2.0241088635982072</v>
      </c>
    </row>
    <row r="63" spans="1:8" x14ac:dyDescent="0.2">
      <c r="A63" s="9" t="s">
        <v>95</v>
      </c>
      <c r="B63" s="9" t="s">
        <v>337</v>
      </c>
      <c r="C63" s="9" t="s">
        <v>338</v>
      </c>
      <c r="D63" s="9">
        <v>62</v>
      </c>
      <c r="E63" s="10">
        <v>9.5200000000000007E-3</v>
      </c>
      <c r="F63" s="10">
        <v>1</v>
      </c>
      <c r="G63" s="10">
        <v>1</v>
      </c>
      <c r="H63" s="11">
        <f t="shared" si="0"/>
        <v>2.0213630516155252</v>
      </c>
    </row>
    <row r="64" spans="1:8" x14ac:dyDescent="0.2">
      <c r="A64" s="9" t="s">
        <v>95</v>
      </c>
      <c r="B64" s="9" t="s">
        <v>28</v>
      </c>
      <c r="C64" s="9" t="s">
        <v>29</v>
      </c>
      <c r="D64" s="9">
        <v>63</v>
      </c>
      <c r="E64" s="10">
        <v>9.7300000000000008E-3</v>
      </c>
      <c r="F64" s="10">
        <v>1</v>
      </c>
      <c r="G64" s="10">
        <v>1</v>
      </c>
      <c r="H64" s="11">
        <f t="shared" si="0"/>
        <v>2.0118871597316481</v>
      </c>
    </row>
    <row r="65" spans="1:8" x14ac:dyDescent="0.2">
      <c r="A65" s="9" t="s">
        <v>95</v>
      </c>
      <c r="B65" s="9" t="s">
        <v>339</v>
      </c>
      <c r="C65" s="9" t="s">
        <v>340</v>
      </c>
      <c r="D65" s="9">
        <v>64</v>
      </c>
      <c r="E65" s="10">
        <v>9.9000000000000008E-3</v>
      </c>
      <c r="F65" s="10">
        <v>1</v>
      </c>
      <c r="G65" s="10">
        <v>1</v>
      </c>
      <c r="H65" s="11">
        <f t="shared" si="0"/>
        <v>2.0043648054024499</v>
      </c>
    </row>
    <row r="66" spans="1:8" x14ac:dyDescent="0.2">
      <c r="A66" s="9" t="s">
        <v>95</v>
      </c>
      <c r="B66" s="9" t="s">
        <v>341</v>
      </c>
      <c r="C66" s="9" t="s">
        <v>342</v>
      </c>
      <c r="D66" s="9">
        <v>65</v>
      </c>
      <c r="E66" s="10">
        <v>0.01</v>
      </c>
      <c r="F66" s="10">
        <v>1</v>
      </c>
      <c r="G66" s="10">
        <v>1</v>
      </c>
      <c r="H66" s="11">
        <f t="shared" si="0"/>
        <v>1.9999999999999996</v>
      </c>
    </row>
    <row r="67" spans="1:8" x14ac:dyDescent="0.2">
      <c r="A67" s="9" t="s">
        <v>95</v>
      </c>
      <c r="B67" s="9" t="s">
        <v>343</v>
      </c>
      <c r="C67" s="9" t="s">
        <v>344</v>
      </c>
      <c r="D67" s="9">
        <v>65</v>
      </c>
      <c r="E67" s="10">
        <v>0.01</v>
      </c>
      <c r="F67" s="10">
        <v>1</v>
      </c>
      <c r="G67" s="10">
        <v>1</v>
      </c>
      <c r="H67" s="11">
        <f t="shared" ref="H67:H100" si="1">-1*LOG(E67,10)</f>
        <v>1.9999999999999996</v>
      </c>
    </row>
    <row r="68" spans="1:8" x14ac:dyDescent="0.2">
      <c r="A68" s="9" t="s">
        <v>95</v>
      </c>
      <c r="B68" s="9" t="s">
        <v>345</v>
      </c>
      <c r="C68" s="9" t="s">
        <v>346</v>
      </c>
      <c r="D68" s="9">
        <v>65</v>
      </c>
      <c r="E68" s="10">
        <v>0.01</v>
      </c>
      <c r="F68" s="10">
        <v>1</v>
      </c>
      <c r="G68" s="10">
        <v>1</v>
      </c>
      <c r="H68" s="11">
        <f t="shared" si="1"/>
        <v>1.9999999999999996</v>
      </c>
    </row>
    <row r="69" spans="1:8" x14ac:dyDescent="0.2">
      <c r="A69" s="9" t="s">
        <v>95</v>
      </c>
      <c r="B69" s="9" t="s">
        <v>347</v>
      </c>
      <c r="C69" s="9" t="s">
        <v>348</v>
      </c>
      <c r="D69" s="9">
        <v>68</v>
      </c>
      <c r="E69" s="10">
        <v>1.01E-2</v>
      </c>
      <c r="F69" s="10">
        <v>1</v>
      </c>
      <c r="G69" s="10">
        <v>1</v>
      </c>
      <c r="H69" s="11">
        <f t="shared" si="1"/>
        <v>1.9956786262173571</v>
      </c>
    </row>
    <row r="70" spans="1:8" x14ac:dyDescent="0.2">
      <c r="A70" s="9" t="s">
        <v>95</v>
      </c>
      <c r="B70" s="9" t="s">
        <v>349</v>
      </c>
      <c r="C70" s="9" t="s">
        <v>350</v>
      </c>
      <c r="D70" s="9">
        <v>69</v>
      </c>
      <c r="E70" s="10">
        <v>1.0200000000000001E-2</v>
      </c>
      <c r="F70" s="10">
        <v>1</v>
      </c>
      <c r="G70" s="10">
        <v>1</v>
      </c>
      <c r="H70" s="11">
        <f t="shared" si="1"/>
        <v>1.991399828238082</v>
      </c>
    </row>
    <row r="71" spans="1:8" x14ac:dyDescent="0.2">
      <c r="A71" s="9" t="s">
        <v>95</v>
      </c>
      <c r="B71" s="9" t="s">
        <v>351</v>
      </c>
      <c r="C71" s="9" t="s">
        <v>352</v>
      </c>
      <c r="D71" s="9">
        <v>70</v>
      </c>
      <c r="E71" s="10">
        <v>1.03E-2</v>
      </c>
      <c r="F71" s="10">
        <v>1</v>
      </c>
      <c r="G71" s="10">
        <v>1</v>
      </c>
      <c r="H71" s="11">
        <f t="shared" si="1"/>
        <v>1.9871627752948275</v>
      </c>
    </row>
    <row r="72" spans="1:8" x14ac:dyDescent="0.2">
      <c r="A72" s="9" t="s">
        <v>95</v>
      </c>
      <c r="B72" s="9" t="s">
        <v>71</v>
      </c>
      <c r="C72" s="9" t="s">
        <v>72</v>
      </c>
      <c r="D72" s="9">
        <v>71</v>
      </c>
      <c r="E72" s="10">
        <v>1.0500000000000001E-2</v>
      </c>
      <c r="F72" s="10">
        <v>1</v>
      </c>
      <c r="G72" s="10">
        <v>1</v>
      </c>
      <c r="H72" s="11">
        <f t="shared" si="1"/>
        <v>1.9788107009300619</v>
      </c>
    </row>
    <row r="73" spans="1:8" x14ac:dyDescent="0.2">
      <c r="A73" s="9" t="s">
        <v>95</v>
      </c>
      <c r="B73" s="9" t="s">
        <v>353</v>
      </c>
      <c r="C73" s="9" t="s">
        <v>354</v>
      </c>
      <c r="D73" s="9">
        <v>72</v>
      </c>
      <c r="E73" s="10">
        <v>1.0500000000000001E-2</v>
      </c>
      <c r="F73" s="10">
        <v>1</v>
      </c>
      <c r="G73" s="10">
        <v>1</v>
      </c>
      <c r="H73" s="11">
        <f t="shared" si="1"/>
        <v>1.9788107009300619</v>
      </c>
    </row>
    <row r="74" spans="1:8" x14ac:dyDescent="0.2">
      <c r="A74" s="9" t="s">
        <v>95</v>
      </c>
      <c r="B74" s="9" t="s">
        <v>355</v>
      </c>
      <c r="C74" s="9" t="s">
        <v>356</v>
      </c>
      <c r="D74" s="9">
        <v>72</v>
      </c>
      <c r="E74" s="10">
        <v>1.0500000000000001E-2</v>
      </c>
      <c r="F74" s="10">
        <v>1</v>
      </c>
      <c r="G74" s="10">
        <v>1</v>
      </c>
      <c r="H74" s="11">
        <f t="shared" si="1"/>
        <v>1.9788107009300619</v>
      </c>
    </row>
    <row r="75" spans="1:8" x14ac:dyDescent="0.2">
      <c r="A75" s="9" t="s">
        <v>95</v>
      </c>
      <c r="B75" s="9" t="s">
        <v>357</v>
      </c>
      <c r="C75" s="9" t="s">
        <v>358</v>
      </c>
      <c r="D75" s="9">
        <v>74</v>
      </c>
      <c r="E75" s="10">
        <v>1.06E-2</v>
      </c>
      <c r="F75" s="10">
        <v>1</v>
      </c>
      <c r="G75" s="10">
        <v>1</v>
      </c>
      <c r="H75" s="11">
        <f t="shared" si="1"/>
        <v>1.9746941347352296</v>
      </c>
    </row>
    <row r="76" spans="1:8" x14ac:dyDescent="0.2">
      <c r="A76" s="9" t="s">
        <v>95</v>
      </c>
      <c r="B76" s="9" t="s">
        <v>359</v>
      </c>
      <c r="C76" s="9" t="s">
        <v>360</v>
      </c>
      <c r="D76" s="9">
        <v>75</v>
      </c>
      <c r="E76" s="10">
        <v>1.0699999999999999E-2</v>
      </c>
      <c r="F76" s="10">
        <v>1</v>
      </c>
      <c r="G76" s="10">
        <v>1</v>
      </c>
      <c r="H76" s="11">
        <f t="shared" si="1"/>
        <v>1.9706162223147903</v>
      </c>
    </row>
    <row r="77" spans="1:8" x14ac:dyDescent="0.2">
      <c r="A77" s="9" t="s">
        <v>95</v>
      </c>
      <c r="B77" s="9" t="s">
        <v>54</v>
      </c>
      <c r="C77" s="9" t="s">
        <v>55</v>
      </c>
      <c r="D77" s="9">
        <v>76</v>
      </c>
      <c r="E77" s="10">
        <v>1.0699999999999999E-2</v>
      </c>
      <c r="F77" s="10">
        <v>1</v>
      </c>
      <c r="G77" s="10">
        <v>1</v>
      </c>
      <c r="H77" s="11">
        <f t="shared" si="1"/>
        <v>1.9706162223147903</v>
      </c>
    </row>
    <row r="78" spans="1:8" x14ac:dyDescent="0.2">
      <c r="A78" s="9" t="s">
        <v>95</v>
      </c>
      <c r="B78" s="9" t="s">
        <v>361</v>
      </c>
      <c r="C78" s="9" t="s">
        <v>362</v>
      </c>
      <c r="D78" s="9">
        <v>77</v>
      </c>
      <c r="E78" s="10">
        <v>1.17E-2</v>
      </c>
      <c r="F78" s="10">
        <v>1</v>
      </c>
      <c r="G78" s="10">
        <v>1</v>
      </c>
      <c r="H78" s="11">
        <f t="shared" si="1"/>
        <v>1.9318141382538381</v>
      </c>
    </row>
    <row r="79" spans="1:8" x14ac:dyDescent="0.2">
      <c r="A79" s="9" t="s">
        <v>95</v>
      </c>
      <c r="B79" s="9" t="s">
        <v>363</v>
      </c>
      <c r="C79" s="9" t="s">
        <v>364</v>
      </c>
      <c r="D79" s="9">
        <v>78</v>
      </c>
      <c r="E79" s="10">
        <v>1.18E-2</v>
      </c>
      <c r="F79" s="10">
        <v>1</v>
      </c>
      <c r="G79" s="10">
        <v>1</v>
      </c>
      <c r="H79" s="11">
        <f t="shared" si="1"/>
        <v>1.9281179926938743</v>
      </c>
    </row>
    <row r="80" spans="1:8" x14ac:dyDescent="0.2">
      <c r="A80" s="9" t="s">
        <v>95</v>
      </c>
      <c r="B80" s="9" t="s">
        <v>365</v>
      </c>
      <c r="C80" s="9" t="s">
        <v>366</v>
      </c>
      <c r="D80" s="9">
        <v>79</v>
      </c>
      <c r="E80" s="10">
        <v>1.24E-2</v>
      </c>
      <c r="F80" s="10">
        <v>1</v>
      </c>
      <c r="G80" s="10">
        <v>1</v>
      </c>
      <c r="H80" s="11">
        <f t="shared" si="1"/>
        <v>1.9065783148377646</v>
      </c>
    </row>
    <row r="81" spans="1:8" x14ac:dyDescent="0.2">
      <c r="A81" s="9" t="s">
        <v>95</v>
      </c>
      <c r="B81" s="9" t="s">
        <v>367</v>
      </c>
      <c r="C81" s="9" t="s">
        <v>368</v>
      </c>
      <c r="D81" s="9">
        <v>80</v>
      </c>
      <c r="E81" s="10">
        <v>1.2500000000000001E-2</v>
      </c>
      <c r="F81" s="10">
        <v>1</v>
      </c>
      <c r="G81" s="10">
        <v>1</v>
      </c>
      <c r="H81" s="11">
        <f t="shared" si="1"/>
        <v>1.9030899869919433</v>
      </c>
    </row>
    <row r="82" spans="1:8" x14ac:dyDescent="0.2">
      <c r="A82" s="9" t="s">
        <v>95</v>
      </c>
      <c r="B82" s="9" t="s">
        <v>369</v>
      </c>
      <c r="C82" s="9" t="s">
        <v>370</v>
      </c>
      <c r="D82" s="9">
        <v>81</v>
      </c>
      <c r="E82" s="10">
        <v>1.2500000000000001E-2</v>
      </c>
      <c r="F82" s="10">
        <v>1</v>
      </c>
      <c r="G82" s="10">
        <v>1</v>
      </c>
      <c r="H82" s="11">
        <f t="shared" si="1"/>
        <v>1.9030899869919433</v>
      </c>
    </row>
    <row r="83" spans="1:8" x14ac:dyDescent="0.2">
      <c r="A83" s="9" t="s">
        <v>95</v>
      </c>
      <c r="B83" s="9" t="s">
        <v>371</v>
      </c>
      <c r="C83" s="9" t="s">
        <v>372</v>
      </c>
      <c r="D83" s="9">
        <v>82</v>
      </c>
      <c r="E83" s="10">
        <v>1.2500000000000001E-2</v>
      </c>
      <c r="F83" s="10">
        <v>1</v>
      </c>
      <c r="G83" s="10">
        <v>1</v>
      </c>
      <c r="H83" s="11">
        <f t="shared" si="1"/>
        <v>1.9030899869919433</v>
      </c>
    </row>
    <row r="84" spans="1:8" x14ac:dyDescent="0.2">
      <c r="A84" s="9" t="s">
        <v>95</v>
      </c>
      <c r="B84" s="9" t="s">
        <v>4</v>
      </c>
      <c r="C84" s="9" t="s">
        <v>5</v>
      </c>
      <c r="D84" s="9">
        <v>83</v>
      </c>
      <c r="E84" s="10">
        <v>1.26E-2</v>
      </c>
      <c r="F84" s="10">
        <v>1</v>
      </c>
      <c r="G84" s="10">
        <v>1</v>
      </c>
      <c r="H84" s="11">
        <f t="shared" si="1"/>
        <v>1.8996294548824368</v>
      </c>
    </row>
    <row r="85" spans="1:8" x14ac:dyDescent="0.2">
      <c r="A85" s="9" t="s">
        <v>95</v>
      </c>
      <c r="B85" s="9" t="s">
        <v>373</v>
      </c>
      <c r="C85" s="9" t="s">
        <v>374</v>
      </c>
      <c r="D85" s="9">
        <v>84</v>
      </c>
      <c r="E85" s="10">
        <v>1.2800000000000001E-2</v>
      </c>
      <c r="F85" s="10">
        <v>1</v>
      </c>
      <c r="G85" s="10">
        <v>1</v>
      </c>
      <c r="H85" s="11">
        <f t="shared" si="1"/>
        <v>1.8927900303521317</v>
      </c>
    </row>
    <row r="86" spans="1:8" x14ac:dyDescent="0.2">
      <c r="A86" s="9" t="s">
        <v>95</v>
      </c>
      <c r="B86" s="9" t="s">
        <v>375</v>
      </c>
      <c r="C86" s="9" t="s">
        <v>376</v>
      </c>
      <c r="D86" s="9">
        <v>85</v>
      </c>
      <c r="E86" s="10">
        <v>1.2800000000000001E-2</v>
      </c>
      <c r="F86" s="10">
        <v>1</v>
      </c>
      <c r="G86" s="10">
        <v>1</v>
      </c>
      <c r="H86" s="11">
        <f t="shared" si="1"/>
        <v>1.8927900303521317</v>
      </c>
    </row>
    <row r="87" spans="1:8" x14ac:dyDescent="0.2">
      <c r="A87" s="9" t="s">
        <v>95</v>
      </c>
      <c r="B87" s="9" t="s">
        <v>377</v>
      </c>
      <c r="C87" s="9" t="s">
        <v>378</v>
      </c>
      <c r="D87" s="9">
        <v>86</v>
      </c>
      <c r="E87" s="10">
        <v>1.29E-2</v>
      </c>
      <c r="F87" s="10">
        <v>1</v>
      </c>
      <c r="G87" s="10">
        <v>1</v>
      </c>
      <c r="H87" s="11">
        <f t="shared" si="1"/>
        <v>1.889410289700751</v>
      </c>
    </row>
    <row r="88" spans="1:8" x14ac:dyDescent="0.2">
      <c r="A88" s="9" t="s">
        <v>95</v>
      </c>
      <c r="B88" s="9" t="s">
        <v>379</v>
      </c>
      <c r="C88" s="9" t="s">
        <v>380</v>
      </c>
      <c r="D88" s="9">
        <v>87</v>
      </c>
      <c r="E88" s="10">
        <v>1.3299999999999999E-2</v>
      </c>
      <c r="F88" s="10">
        <v>1</v>
      </c>
      <c r="G88" s="10">
        <v>1</v>
      </c>
      <c r="H88" s="11">
        <f t="shared" si="1"/>
        <v>1.876148359032914</v>
      </c>
    </row>
    <row r="89" spans="1:8" x14ac:dyDescent="0.2">
      <c r="A89" s="9" t="s">
        <v>95</v>
      </c>
      <c r="B89" s="9" t="s">
        <v>381</v>
      </c>
      <c r="C89" s="9" t="s">
        <v>382</v>
      </c>
      <c r="D89" s="9">
        <v>88</v>
      </c>
      <c r="E89" s="10">
        <v>1.35E-2</v>
      </c>
      <c r="F89" s="10">
        <v>1</v>
      </c>
      <c r="G89" s="10">
        <v>1</v>
      </c>
      <c r="H89" s="11">
        <f t="shared" si="1"/>
        <v>1.8696662315049937</v>
      </c>
    </row>
    <row r="90" spans="1:8" x14ac:dyDescent="0.2">
      <c r="A90" s="9" t="s">
        <v>95</v>
      </c>
      <c r="B90" s="9" t="s">
        <v>383</v>
      </c>
      <c r="C90" s="9" t="s">
        <v>384</v>
      </c>
      <c r="D90" s="9">
        <v>89</v>
      </c>
      <c r="E90" s="10">
        <v>1.3599999999999999E-2</v>
      </c>
      <c r="F90" s="10">
        <v>1</v>
      </c>
      <c r="G90" s="10">
        <v>1</v>
      </c>
      <c r="H90" s="11">
        <f t="shared" si="1"/>
        <v>1.8664610916297821</v>
      </c>
    </row>
    <row r="91" spans="1:8" x14ac:dyDescent="0.2">
      <c r="A91" s="9" t="s">
        <v>95</v>
      </c>
      <c r="B91" s="9" t="s">
        <v>385</v>
      </c>
      <c r="C91" s="9" t="s">
        <v>386</v>
      </c>
      <c r="D91" s="9">
        <v>90</v>
      </c>
      <c r="E91" s="10">
        <v>1.37E-2</v>
      </c>
      <c r="F91" s="10">
        <v>1</v>
      </c>
      <c r="G91" s="10">
        <v>1</v>
      </c>
      <c r="H91" s="11">
        <f t="shared" si="1"/>
        <v>1.8632794328435929</v>
      </c>
    </row>
    <row r="92" spans="1:8" x14ac:dyDescent="0.2">
      <c r="A92" s="9" t="s">
        <v>95</v>
      </c>
      <c r="B92" s="9" t="s">
        <v>6</v>
      </c>
      <c r="C92" s="9" t="s">
        <v>7</v>
      </c>
      <c r="D92" s="9">
        <v>91</v>
      </c>
      <c r="E92" s="10">
        <v>1.3899999999999999E-2</v>
      </c>
      <c r="F92" s="10">
        <v>1</v>
      </c>
      <c r="G92" s="10">
        <v>1</v>
      </c>
      <c r="H92" s="11">
        <f t="shared" si="1"/>
        <v>1.8569851997459048</v>
      </c>
    </row>
    <row r="93" spans="1:8" x14ac:dyDescent="0.2">
      <c r="A93" s="9" t="s">
        <v>95</v>
      </c>
      <c r="B93" s="9" t="s">
        <v>387</v>
      </c>
      <c r="C93" s="9" t="s">
        <v>388</v>
      </c>
      <c r="D93" s="9">
        <v>92</v>
      </c>
      <c r="E93" s="10">
        <v>1.3899999999999999E-2</v>
      </c>
      <c r="F93" s="10">
        <v>1</v>
      </c>
      <c r="G93" s="10">
        <v>1</v>
      </c>
      <c r="H93" s="11">
        <f t="shared" si="1"/>
        <v>1.8569851997459048</v>
      </c>
    </row>
    <row r="94" spans="1:8" x14ac:dyDescent="0.2">
      <c r="A94" s="9" t="s">
        <v>95</v>
      </c>
      <c r="B94" s="9" t="s">
        <v>389</v>
      </c>
      <c r="C94" s="9" t="s">
        <v>390</v>
      </c>
      <c r="D94" s="9">
        <v>93</v>
      </c>
      <c r="E94" s="10">
        <v>1.4E-2</v>
      </c>
      <c r="F94" s="10">
        <v>1</v>
      </c>
      <c r="G94" s="10">
        <v>1</v>
      </c>
      <c r="H94" s="11">
        <f t="shared" si="1"/>
        <v>1.853871964321762</v>
      </c>
    </row>
    <row r="95" spans="1:8" x14ac:dyDescent="0.2">
      <c r="A95" s="9" t="s">
        <v>95</v>
      </c>
      <c r="B95" s="9" t="s">
        <v>391</v>
      </c>
      <c r="C95" s="9" t="s">
        <v>392</v>
      </c>
      <c r="D95" s="9">
        <v>94</v>
      </c>
      <c r="E95" s="10">
        <v>1.4E-2</v>
      </c>
      <c r="F95" s="10">
        <v>1</v>
      </c>
      <c r="G95" s="10">
        <v>1</v>
      </c>
      <c r="H95" s="11">
        <f t="shared" si="1"/>
        <v>1.853871964321762</v>
      </c>
    </row>
    <row r="96" spans="1:8" x14ac:dyDescent="0.2">
      <c r="A96" s="9" t="s">
        <v>95</v>
      </c>
      <c r="B96" s="9" t="s">
        <v>393</v>
      </c>
      <c r="C96" s="9" t="s">
        <v>394</v>
      </c>
      <c r="D96" s="9">
        <v>95</v>
      </c>
      <c r="E96" s="10">
        <v>1.41E-2</v>
      </c>
      <c r="F96" s="10">
        <v>1</v>
      </c>
      <c r="G96" s="10">
        <v>1</v>
      </c>
      <c r="H96" s="11">
        <f t="shared" si="1"/>
        <v>1.8507808873446199</v>
      </c>
    </row>
    <row r="97" spans="1:8" x14ac:dyDescent="0.2">
      <c r="A97" s="9" t="s">
        <v>95</v>
      </c>
      <c r="B97" s="9" t="s">
        <v>395</v>
      </c>
      <c r="C97" s="9" t="s">
        <v>396</v>
      </c>
      <c r="D97" s="9">
        <v>96</v>
      </c>
      <c r="E97" s="10">
        <v>1.4200000000000001E-2</v>
      </c>
      <c r="F97" s="10">
        <v>1</v>
      </c>
      <c r="G97" s="10">
        <v>1</v>
      </c>
      <c r="H97" s="11">
        <f t="shared" si="1"/>
        <v>1.8477116556169433</v>
      </c>
    </row>
    <row r="98" spans="1:8" x14ac:dyDescent="0.2">
      <c r="A98" s="9" t="s">
        <v>95</v>
      </c>
      <c r="B98" s="9" t="s">
        <v>397</v>
      </c>
      <c r="C98" s="9" t="s">
        <v>398</v>
      </c>
      <c r="D98" s="9">
        <v>97</v>
      </c>
      <c r="E98" s="10">
        <v>1.4200000000000001E-2</v>
      </c>
      <c r="F98" s="10">
        <v>1</v>
      </c>
      <c r="G98" s="10">
        <v>1</v>
      </c>
      <c r="H98" s="11">
        <f t="shared" si="1"/>
        <v>1.8477116556169433</v>
      </c>
    </row>
    <row r="99" spans="1:8" x14ac:dyDescent="0.2">
      <c r="A99" s="9" t="s">
        <v>95</v>
      </c>
      <c r="B99" s="9" t="s">
        <v>399</v>
      </c>
      <c r="C99" s="9" t="s">
        <v>400</v>
      </c>
      <c r="D99" s="9">
        <v>98</v>
      </c>
      <c r="E99" s="10">
        <v>1.4200000000000001E-2</v>
      </c>
      <c r="F99" s="10">
        <v>1</v>
      </c>
      <c r="G99" s="10">
        <v>1</v>
      </c>
      <c r="H99" s="11">
        <f t="shared" si="1"/>
        <v>1.8477116556169433</v>
      </c>
    </row>
    <row r="100" spans="1:8" x14ac:dyDescent="0.2">
      <c r="A100" s="9" t="s">
        <v>95</v>
      </c>
      <c r="B100" s="9" t="s">
        <v>401</v>
      </c>
      <c r="C100" s="9" t="s">
        <v>402</v>
      </c>
      <c r="D100" s="9">
        <v>99</v>
      </c>
      <c r="E100" s="10">
        <v>1.4200000000000001E-2</v>
      </c>
      <c r="F100" s="10">
        <v>1</v>
      </c>
      <c r="G100" s="10">
        <v>1</v>
      </c>
      <c r="H100" s="11">
        <f t="shared" si="1"/>
        <v>1.84771165561694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3991B-1362-2242-9F9A-2DDC545F4EF9}">
  <dimension ref="A1:F24"/>
  <sheetViews>
    <sheetView zoomScale="87" workbookViewId="0">
      <selection activeCell="F27" sqref="F27"/>
    </sheetView>
  </sheetViews>
  <sheetFormatPr baseColWidth="10" defaultRowHeight="16" x14ac:dyDescent="0.2"/>
  <cols>
    <col min="2" max="2" width="14.83203125" customWidth="1"/>
    <col min="5" max="6" width="23.83203125" customWidth="1"/>
    <col min="252" max="252" width="54.5" customWidth="1"/>
    <col min="258" max="259" width="23.83203125" customWidth="1"/>
    <col min="508" max="508" width="54.5" customWidth="1"/>
    <col min="514" max="515" width="23.83203125" customWidth="1"/>
    <col min="764" max="764" width="54.5" customWidth="1"/>
    <col min="770" max="771" width="23.83203125" customWidth="1"/>
    <col min="1020" max="1020" width="54.5" customWidth="1"/>
    <col min="1026" max="1027" width="23.83203125" customWidth="1"/>
    <col min="1276" max="1276" width="54.5" customWidth="1"/>
    <col min="1282" max="1283" width="23.83203125" customWidth="1"/>
    <col min="1532" max="1532" width="54.5" customWidth="1"/>
    <col min="1538" max="1539" width="23.83203125" customWidth="1"/>
    <col min="1788" max="1788" width="54.5" customWidth="1"/>
    <col min="1794" max="1795" width="23.83203125" customWidth="1"/>
    <col min="2044" max="2044" width="54.5" customWidth="1"/>
    <col min="2050" max="2051" width="23.83203125" customWidth="1"/>
    <col min="2300" max="2300" width="54.5" customWidth="1"/>
    <col min="2306" max="2307" width="23.83203125" customWidth="1"/>
    <col min="2556" max="2556" width="54.5" customWidth="1"/>
    <col min="2562" max="2563" width="23.83203125" customWidth="1"/>
    <col min="2812" max="2812" width="54.5" customWidth="1"/>
    <col min="2818" max="2819" width="23.83203125" customWidth="1"/>
    <col min="3068" max="3068" width="54.5" customWidth="1"/>
    <col min="3074" max="3075" width="23.83203125" customWidth="1"/>
    <col min="3324" max="3324" width="54.5" customWidth="1"/>
    <col min="3330" max="3331" width="23.83203125" customWidth="1"/>
    <col min="3580" max="3580" width="54.5" customWidth="1"/>
    <col min="3586" max="3587" width="23.83203125" customWidth="1"/>
    <col min="3836" max="3836" width="54.5" customWidth="1"/>
    <col min="3842" max="3843" width="23.83203125" customWidth="1"/>
    <col min="4092" max="4092" width="54.5" customWidth="1"/>
    <col min="4098" max="4099" width="23.83203125" customWidth="1"/>
    <col min="4348" max="4348" width="54.5" customWidth="1"/>
    <col min="4354" max="4355" width="23.83203125" customWidth="1"/>
    <col min="4604" max="4604" width="54.5" customWidth="1"/>
    <col min="4610" max="4611" width="23.83203125" customWidth="1"/>
    <col min="4860" max="4860" width="54.5" customWidth="1"/>
    <col min="4866" max="4867" width="23.83203125" customWidth="1"/>
    <col min="5116" max="5116" width="54.5" customWidth="1"/>
    <col min="5122" max="5123" width="23.83203125" customWidth="1"/>
    <col min="5372" max="5372" width="54.5" customWidth="1"/>
    <col min="5378" max="5379" width="23.83203125" customWidth="1"/>
    <col min="5628" max="5628" width="54.5" customWidth="1"/>
    <col min="5634" max="5635" width="23.83203125" customWidth="1"/>
    <col min="5884" max="5884" width="54.5" customWidth="1"/>
    <col min="5890" max="5891" width="23.83203125" customWidth="1"/>
    <col min="6140" max="6140" width="54.5" customWidth="1"/>
    <col min="6146" max="6147" width="23.83203125" customWidth="1"/>
    <col min="6396" max="6396" width="54.5" customWidth="1"/>
    <col min="6402" max="6403" width="23.83203125" customWidth="1"/>
    <col min="6652" max="6652" width="54.5" customWidth="1"/>
    <col min="6658" max="6659" width="23.83203125" customWidth="1"/>
    <col min="6908" max="6908" width="54.5" customWidth="1"/>
    <col min="6914" max="6915" width="23.83203125" customWidth="1"/>
    <col min="7164" max="7164" width="54.5" customWidth="1"/>
    <col min="7170" max="7171" width="23.83203125" customWidth="1"/>
    <col min="7420" max="7420" width="54.5" customWidth="1"/>
    <col min="7426" max="7427" width="23.83203125" customWidth="1"/>
    <col min="7676" max="7676" width="54.5" customWidth="1"/>
    <col min="7682" max="7683" width="23.83203125" customWidth="1"/>
    <col min="7932" max="7932" width="54.5" customWidth="1"/>
    <col min="7938" max="7939" width="23.83203125" customWidth="1"/>
    <col min="8188" max="8188" width="54.5" customWidth="1"/>
    <col min="8194" max="8195" width="23.83203125" customWidth="1"/>
    <col min="8444" max="8444" width="54.5" customWidth="1"/>
    <col min="8450" max="8451" width="23.83203125" customWidth="1"/>
    <col min="8700" max="8700" width="54.5" customWidth="1"/>
    <col min="8706" max="8707" width="23.83203125" customWidth="1"/>
    <col min="8956" max="8956" width="54.5" customWidth="1"/>
    <col min="8962" max="8963" width="23.83203125" customWidth="1"/>
    <col min="9212" max="9212" width="54.5" customWidth="1"/>
    <col min="9218" max="9219" width="23.83203125" customWidth="1"/>
    <col min="9468" max="9468" width="54.5" customWidth="1"/>
    <col min="9474" max="9475" width="23.83203125" customWidth="1"/>
    <col min="9724" max="9724" width="54.5" customWidth="1"/>
    <col min="9730" max="9731" width="23.83203125" customWidth="1"/>
    <col min="9980" max="9980" width="54.5" customWidth="1"/>
    <col min="9986" max="9987" width="23.83203125" customWidth="1"/>
    <col min="10236" max="10236" width="54.5" customWidth="1"/>
    <col min="10242" max="10243" width="23.83203125" customWidth="1"/>
    <col min="10492" max="10492" width="54.5" customWidth="1"/>
    <col min="10498" max="10499" width="23.83203125" customWidth="1"/>
    <col min="10748" max="10748" width="54.5" customWidth="1"/>
    <col min="10754" max="10755" width="23.83203125" customWidth="1"/>
    <col min="11004" max="11004" width="54.5" customWidth="1"/>
    <col min="11010" max="11011" width="23.83203125" customWidth="1"/>
    <col min="11260" max="11260" width="54.5" customWidth="1"/>
    <col min="11266" max="11267" width="23.83203125" customWidth="1"/>
    <col min="11516" max="11516" width="54.5" customWidth="1"/>
    <col min="11522" max="11523" width="23.83203125" customWidth="1"/>
    <col min="11772" max="11772" width="54.5" customWidth="1"/>
    <col min="11778" max="11779" width="23.83203125" customWidth="1"/>
    <col min="12028" max="12028" width="54.5" customWidth="1"/>
    <col min="12034" max="12035" width="23.83203125" customWidth="1"/>
    <col min="12284" max="12284" width="54.5" customWidth="1"/>
    <col min="12290" max="12291" width="23.83203125" customWidth="1"/>
    <col min="12540" max="12540" width="54.5" customWidth="1"/>
    <col min="12546" max="12547" width="23.83203125" customWidth="1"/>
    <col min="12796" max="12796" width="54.5" customWidth="1"/>
    <col min="12802" max="12803" width="23.83203125" customWidth="1"/>
    <col min="13052" max="13052" width="54.5" customWidth="1"/>
    <col min="13058" max="13059" width="23.83203125" customWidth="1"/>
    <col min="13308" max="13308" width="54.5" customWidth="1"/>
    <col min="13314" max="13315" width="23.83203125" customWidth="1"/>
    <col min="13564" max="13564" width="54.5" customWidth="1"/>
    <col min="13570" max="13571" width="23.83203125" customWidth="1"/>
    <col min="13820" max="13820" width="54.5" customWidth="1"/>
    <col min="13826" max="13827" width="23.83203125" customWidth="1"/>
    <col min="14076" max="14076" width="54.5" customWidth="1"/>
    <col min="14082" max="14083" width="23.83203125" customWidth="1"/>
    <col min="14332" max="14332" width="54.5" customWidth="1"/>
    <col min="14338" max="14339" width="23.83203125" customWidth="1"/>
    <col min="14588" max="14588" width="54.5" customWidth="1"/>
    <col min="14594" max="14595" width="23.83203125" customWidth="1"/>
    <col min="14844" max="14844" width="54.5" customWidth="1"/>
    <col min="14850" max="14851" width="23.83203125" customWidth="1"/>
    <col min="15100" max="15100" width="54.5" customWidth="1"/>
    <col min="15106" max="15107" width="23.83203125" customWidth="1"/>
    <col min="15356" max="15356" width="54.5" customWidth="1"/>
    <col min="15362" max="15363" width="23.83203125" customWidth="1"/>
    <col min="15612" max="15612" width="54.5" customWidth="1"/>
    <col min="15618" max="15619" width="23.83203125" customWidth="1"/>
    <col min="15868" max="15868" width="54.5" customWidth="1"/>
    <col min="15874" max="15875" width="23.83203125" customWidth="1"/>
    <col min="16124" max="16124" width="54.5" customWidth="1"/>
    <col min="16130" max="16131" width="23.83203125" customWidth="1"/>
  </cols>
  <sheetData>
    <row r="1" spans="1:6" s="6" customFormat="1" x14ac:dyDescent="0.2">
      <c r="A1" s="4" t="s">
        <v>454</v>
      </c>
      <c r="B1" s="4" t="s">
        <v>453</v>
      </c>
      <c r="C1" s="4" t="s">
        <v>452</v>
      </c>
      <c r="D1" s="4" t="s">
        <v>451</v>
      </c>
      <c r="E1" s="4" t="s">
        <v>450</v>
      </c>
      <c r="F1" s="4" t="s">
        <v>449</v>
      </c>
    </row>
    <row r="2" spans="1:6" x14ac:dyDescent="0.2">
      <c r="A2" s="2" t="s">
        <v>444</v>
      </c>
      <c r="B2" s="2" t="s">
        <v>448</v>
      </c>
      <c r="C2" s="2" t="s">
        <v>447</v>
      </c>
      <c r="D2" s="2">
        <v>1.1529690301127801E-3</v>
      </c>
      <c r="E2" s="2">
        <v>1.1529690301127801E-3</v>
      </c>
      <c r="F2" s="2">
        <f t="shared" ref="F2:F24" si="0">-LOG10(E2)</f>
        <v>2.9381823581274729</v>
      </c>
    </row>
    <row r="3" spans="1:6" x14ac:dyDescent="0.2">
      <c r="A3" s="2" t="s">
        <v>444</v>
      </c>
      <c r="B3" s="2" t="s">
        <v>105</v>
      </c>
      <c r="C3" s="2" t="s">
        <v>104</v>
      </c>
      <c r="D3" s="2">
        <v>8.8361503647572393E-3</v>
      </c>
      <c r="E3" s="2">
        <v>8.8361503647572393E-3</v>
      </c>
      <c r="F3" s="2">
        <f t="shared" si="0"/>
        <v>2.0537369023491867</v>
      </c>
    </row>
    <row r="4" spans="1:6" x14ac:dyDescent="0.2">
      <c r="A4" s="2" t="s">
        <v>444</v>
      </c>
      <c r="B4" s="2" t="s">
        <v>446</v>
      </c>
      <c r="C4" s="2" t="s">
        <v>445</v>
      </c>
      <c r="D4" s="2">
        <v>8.94056944066241E-3</v>
      </c>
      <c r="E4" s="2">
        <v>8.94056944066241E-3</v>
      </c>
      <c r="F4" s="2">
        <f t="shared" si="0"/>
        <v>2.0486348193403638</v>
      </c>
    </row>
    <row r="5" spans="1:6" x14ac:dyDescent="0.2">
      <c r="A5" s="2" t="s">
        <v>444</v>
      </c>
      <c r="B5" s="2" t="s">
        <v>121</v>
      </c>
      <c r="C5" s="2" t="s">
        <v>120</v>
      </c>
      <c r="D5" s="2">
        <v>2.3154857300866801E-2</v>
      </c>
      <c r="E5" s="2">
        <v>2.3154857300866801E-2</v>
      </c>
      <c r="F5" s="2">
        <f t="shared" si="0"/>
        <v>1.6353578911389752</v>
      </c>
    </row>
    <row r="6" spans="1:6" x14ac:dyDescent="0.2">
      <c r="A6" s="2" t="s">
        <v>444</v>
      </c>
      <c r="B6" s="2" t="s">
        <v>443</v>
      </c>
      <c r="C6" s="2" t="s">
        <v>442</v>
      </c>
      <c r="D6" s="2">
        <v>2.8916798541401102E-2</v>
      </c>
      <c r="E6" s="2">
        <v>2.8916798541401102E-2</v>
      </c>
      <c r="F6" s="2">
        <f t="shared" si="0"/>
        <v>1.5388497906571359</v>
      </c>
    </row>
    <row r="7" spans="1:6" x14ac:dyDescent="0.2">
      <c r="A7" s="2" t="s">
        <v>441</v>
      </c>
      <c r="B7" s="2" t="s">
        <v>440</v>
      </c>
      <c r="C7" s="2" t="s">
        <v>439</v>
      </c>
      <c r="D7" s="2">
        <v>1.32975546275162E-2</v>
      </c>
      <c r="E7" s="2">
        <v>1.32975546275162E-2</v>
      </c>
      <c r="F7" s="2">
        <f t="shared" si="0"/>
        <v>1.8762282168840421</v>
      </c>
    </row>
    <row r="8" spans="1:6" x14ac:dyDescent="0.2">
      <c r="A8" s="2" t="s">
        <v>408</v>
      </c>
      <c r="B8" s="2" t="s">
        <v>438</v>
      </c>
      <c r="C8" s="2" t="s">
        <v>437</v>
      </c>
      <c r="D8" s="2">
        <v>2.5388241969954002E-4</v>
      </c>
      <c r="E8" s="2">
        <v>2.5388241969954002E-4</v>
      </c>
      <c r="F8" s="2">
        <f t="shared" si="0"/>
        <v>3.5953673711696839</v>
      </c>
    </row>
    <row r="9" spans="1:6" x14ac:dyDescent="0.2">
      <c r="A9" s="2" t="s">
        <v>408</v>
      </c>
      <c r="B9" s="2" t="s">
        <v>436</v>
      </c>
      <c r="C9" s="2" t="s">
        <v>435</v>
      </c>
      <c r="D9" s="2">
        <v>2.5864645979405902E-4</v>
      </c>
      <c r="E9" s="2">
        <v>2.5864645979405902E-4</v>
      </c>
      <c r="F9" s="2">
        <f t="shared" si="0"/>
        <v>3.5872934615905918</v>
      </c>
    </row>
    <row r="10" spans="1:6" x14ac:dyDescent="0.2">
      <c r="A10" s="2" t="s">
        <v>408</v>
      </c>
      <c r="B10" s="2" t="s">
        <v>434</v>
      </c>
      <c r="C10" s="2" t="s">
        <v>433</v>
      </c>
      <c r="D10" s="2">
        <v>6.4620927206952296E-4</v>
      </c>
      <c r="E10" s="2">
        <v>6.4620927206952296E-4</v>
      </c>
      <c r="F10" s="2">
        <f t="shared" si="0"/>
        <v>3.1896268148424536</v>
      </c>
    </row>
    <row r="11" spans="1:6" x14ac:dyDescent="0.2">
      <c r="A11" s="2" t="s">
        <v>408</v>
      </c>
      <c r="B11" s="2" t="s">
        <v>432</v>
      </c>
      <c r="C11" s="2" t="s">
        <v>431</v>
      </c>
      <c r="D11" s="2">
        <v>2.1618914153865099E-3</v>
      </c>
      <c r="E11" s="2">
        <v>2.1618914153865099E-3</v>
      </c>
      <c r="F11" s="2">
        <f t="shared" si="0"/>
        <v>2.6651661230019155</v>
      </c>
    </row>
    <row r="12" spans="1:6" x14ac:dyDescent="0.2">
      <c r="A12" s="2" t="s">
        <v>408</v>
      </c>
      <c r="B12" s="2" t="s">
        <v>430</v>
      </c>
      <c r="C12" s="2" t="s">
        <v>429</v>
      </c>
      <c r="D12" s="2">
        <v>2.76198501024616E-3</v>
      </c>
      <c r="E12" s="2">
        <v>2.76198501024616E-3</v>
      </c>
      <c r="F12" s="2">
        <f t="shared" si="0"/>
        <v>2.5587786827396624</v>
      </c>
    </row>
    <row r="13" spans="1:6" x14ac:dyDescent="0.2">
      <c r="A13" s="2" t="s">
        <v>408</v>
      </c>
      <c r="B13" s="2" t="s">
        <v>428</v>
      </c>
      <c r="C13" s="2" t="s">
        <v>427</v>
      </c>
      <c r="D13" s="2">
        <v>5.3845861917083803E-3</v>
      </c>
      <c r="E13" s="2">
        <v>5.3845861917083803E-3</v>
      </c>
      <c r="F13" s="2">
        <f t="shared" si="0"/>
        <v>2.2688476668438127</v>
      </c>
    </row>
    <row r="14" spans="1:6" x14ac:dyDescent="0.2">
      <c r="A14" s="2" t="s">
        <v>408</v>
      </c>
      <c r="B14" s="2" t="s">
        <v>426</v>
      </c>
      <c r="C14" s="2" t="s">
        <v>425</v>
      </c>
      <c r="D14" s="2">
        <v>5.5735142037630497E-3</v>
      </c>
      <c r="E14" s="2">
        <v>5.5735142037630497E-3</v>
      </c>
      <c r="F14" s="2">
        <f t="shared" si="0"/>
        <v>2.2538708877611042</v>
      </c>
    </row>
    <row r="15" spans="1:6" x14ac:dyDescent="0.2">
      <c r="A15" s="2" t="s">
        <v>408</v>
      </c>
      <c r="B15" s="2" t="s">
        <v>424</v>
      </c>
      <c r="C15" s="2" t="s">
        <v>423</v>
      </c>
      <c r="D15" s="2">
        <v>6.6129279543952202E-3</v>
      </c>
      <c r="E15" s="2">
        <v>6.6129279543952202E-3</v>
      </c>
      <c r="F15" s="2">
        <f t="shared" si="0"/>
        <v>2.179606208761169</v>
      </c>
    </row>
    <row r="16" spans="1:6" x14ac:dyDescent="0.2">
      <c r="A16" s="2" t="s">
        <v>408</v>
      </c>
      <c r="B16" s="2" t="s">
        <v>422</v>
      </c>
      <c r="C16" s="2" t="s">
        <v>421</v>
      </c>
      <c r="D16" s="2">
        <v>7.3190614081769002E-3</v>
      </c>
      <c r="E16" s="2">
        <v>7.3190614081769002E-3</v>
      </c>
      <c r="F16" s="2">
        <f t="shared" si="0"/>
        <v>2.1355446090215557</v>
      </c>
    </row>
    <row r="17" spans="1:6" x14ac:dyDescent="0.2">
      <c r="A17" s="2" t="s">
        <v>408</v>
      </c>
      <c r="B17" s="2" t="s">
        <v>420</v>
      </c>
      <c r="C17" s="2" t="s">
        <v>419</v>
      </c>
      <c r="D17" s="2">
        <v>1.1291408490828801E-2</v>
      </c>
      <c r="E17" s="2">
        <v>1.1291408490828801E-2</v>
      </c>
      <c r="F17" s="2">
        <f t="shared" si="0"/>
        <v>1.9472518807817245</v>
      </c>
    </row>
    <row r="18" spans="1:6" x14ac:dyDescent="0.2">
      <c r="A18" s="2" t="s">
        <v>408</v>
      </c>
      <c r="B18" s="2" t="s">
        <v>418</v>
      </c>
      <c r="C18" s="2" t="s">
        <v>417</v>
      </c>
      <c r="D18" s="2">
        <v>1.1582756208445099E-2</v>
      </c>
      <c r="E18" s="2">
        <v>1.1582756208445099E-2</v>
      </c>
      <c r="F18" s="2">
        <f t="shared" si="0"/>
        <v>1.9361880845041917</v>
      </c>
    </row>
    <row r="19" spans="1:6" x14ac:dyDescent="0.2">
      <c r="A19" s="2" t="s">
        <v>408</v>
      </c>
      <c r="B19" s="2" t="s">
        <v>416</v>
      </c>
      <c r="C19" s="2" t="s">
        <v>415</v>
      </c>
      <c r="D19" s="2">
        <v>2.1432268995738302E-2</v>
      </c>
      <c r="E19" s="2">
        <v>2.1432268995738302E-2</v>
      </c>
      <c r="F19" s="2">
        <f t="shared" si="0"/>
        <v>1.6689318485491722</v>
      </c>
    </row>
    <row r="20" spans="1:6" x14ac:dyDescent="0.2">
      <c r="A20" s="2" t="s">
        <v>408</v>
      </c>
      <c r="B20" s="2" t="s">
        <v>414</v>
      </c>
      <c r="C20" s="2" t="s">
        <v>413</v>
      </c>
      <c r="D20" s="2">
        <v>3.5316806705374799E-2</v>
      </c>
      <c r="E20" s="2">
        <v>3.5316806705374799E-2</v>
      </c>
      <c r="F20" s="2">
        <f t="shared" si="0"/>
        <v>1.4520185715987306</v>
      </c>
    </row>
    <row r="21" spans="1:6" x14ac:dyDescent="0.2">
      <c r="A21" s="2" t="s">
        <v>408</v>
      </c>
      <c r="B21" s="2" t="s">
        <v>412</v>
      </c>
      <c r="C21" s="2" t="s">
        <v>411</v>
      </c>
      <c r="D21" s="2">
        <v>3.64825972508529E-2</v>
      </c>
      <c r="E21" s="2">
        <v>3.64825972508529E-2</v>
      </c>
      <c r="F21" s="2">
        <f t="shared" si="0"/>
        <v>1.4379142511670431</v>
      </c>
    </row>
    <row r="22" spans="1:6" x14ac:dyDescent="0.2">
      <c r="A22" s="2" t="s">
        <v>408</v>
      </c>
      <c r="B22" s="2" t="s">
        <v>410</v>
      </c>
      <c r="C22" s="2" t="s">
        <v>409</v>
      </c>
      <c r="D22" s="2">
        <v>3.8497142501585098E-2</v>
      </c>
      <c r="E22" s="2">
        <v>3.8497142501585098E-2</v>
      </c>
      <c r="F22" s="2">
        <f t="shared" si="0"/>
        <v>1.414571505344739</v>
      </c>
    </row>
    <row r="23" spans="1:6" x14ac:dyDescent="0.2">
      <c r="A23" s="2" t="s">
        <v>408</v>
      </c>
      <c r="B23" s="2" t="s">
        <v>407</v>
      </c>
      <c r="C23" s="2" t="s">
        <v>406</v>
      </c>
      <c r="D23" s="2">
        <v>4.9137895002442498E-2</v>
      </c>
      <c r="E23" s="2">
        <v>4.9137895002442498E-2</v>
      </c>
      <c r="F23" s="2">
        <f t="shared" si="0"/>
        <v>1.3085834520155764</v>
      </c>
    </row>
    <row r="24" spans="1:6" x14ac:dyDescent="0.2">
      <c r="A24" s="2" t="s">
        <v>405</v>
      </c>
      <c r="B24" s="2" t="s">
        <v>404</v>
      </c>
      <c r="C24" s="2" t="s">
        <v>403</v>
      </c>
      <c r="D24" s="2">
        <v>2.4965846721687002E-2</v>
      </c>
      <c r="E24" s="2">
        <v>2.4965846721687002E-2</v>
      </c>
      <c r="F24" s="2">
        <f t="shared" si="0"/>
        <v>1.60265370017484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ABB5A-A6C2-2343-9C31-EC25974C3169}">
  <dimension ref="A1:F93"/>
  <sheetViews>
    <sheetView workbookViewId="0">
      <selection activeCell="J21" sqref="J21"/>
    </sheetView>
  </sheetViews>
  <sheetFormatPr baseColWidth="10" defaultRowHeight="16" x14ac:dyDescent="0.2"/>
  <sheetData>
    <row r="1" spans="1:6" s="5" customFormat="1" x14ac:dyDescent="0.2">
      <c r="A1" s="4" t="s">
        <v>454</v>
      </c>
      <c r="B1" s="4" t="s">
        <v>453</v>
      </c>
      <c r="C1" s="4" t="s">
        <v>452</v>
      </c>
      <c r="D1" s="4" t="s">
        <v>451</v>
      </c>
      <c r="E1" s="4" t="s">
        <v>591</v>
      </c>
      <c r="F1" s="4" t="s">
        <v>449</v>
      </c>
    </row>
    <row r="2" spans="1:6" x14ac:dyDescent="0.2">
      <c r="A2" s="2" t="s">
        <v>584</v>
      </c>
      <c r="B2" s="2" t="s">
        <v>590</v>
      </c>
      <c r="C2" s="2" t="s">
        <v>589</v>
      </c>
      <c r="D2" s="2">
        <v>1.12597883424833E-2</v>
      </c>
      <c r="E2" s="2">
        <v>1.12597883424833E-2</v>
      </c>
      <c r="F2" s="2">
        <f t="shared" ref="F2:F33" si="0">-LOG10(E2)</f>
        <v>1.9484697731219289</v>
      </c>
    </row>
    <row r="3" spans="1:6" x14ac:dyDescent="0.2">
      <c r="A3" s="2" t="s">
        <v>584</v>
      </c>
      <c r="B3" s="2" t="s">
        <v>588</v>
      </c>
      <c r="C3" s="2" t="s">
        <v>587</v>
      </c>
      <c r="D3" s="2">
        <v>2.64901792595621E-2</v>
      </c>
      <c r="E3" s="2">
        <v>2.64901792595621E-2</v>
      </c>
      <c r="F3" s="2">
        <f t="shared" si="0"/>
        <v>1.5769151028135566</v>
      </c>
    </row>
    <row r="4" spans="1:6" x14ac:dyDescent="0.2">
      <c r="A4" s="2" t="s">
        <v>584</v>
      </c>
      <c r="B4" s="2" t="s">
        <v>586</v>
      </c>
      <c r="C4" s="2" t="s">
        <v>585</v>
      </c>
      <c r="D4" s="2">
        <v>3.2465220013259299E-2</v>
      </c>
      <c r="E4" s="2">
        <v>3.2465220013259299E-2</v>
      </c>
      <c r="F4" s="2">
        <f t="shared" si="0"/>
        <v>1.4885816496148603</v>
      </c>
    </row>
    <row r="5" spans="1:6" x14ac:dyDescent="0.2">
      <c r="A5" s="2" t="s">
        <v>584</v>
      </c>
      <c r="B5" s="2" t="s">
        <v>583</v>
      </c>
      <c r="C5" s="2" t="s">
        <v>582</v>
      </c>
      <c r="D5" s="2">
        <v>4.9744739203512203E-2</v>
      </c>
      <c r="E5" s="2">
        <v>4.9744739203512203E-2</v>
      </c>
      <c r="F5" s="2">
        <f t="shared" si="0"/>
        <v>1.3032528416658504</v>
      </c>
    </row>
    <row r="6" spans="1:6" x14ac:dyDescent="0.2">
      <c r="A6" s="2" t="s">
        <v>444</v>
      </c>
      <c r="B6" s="2" t="s">
        <v>66</v>
      </c>
      <c r="C6" s="2" t="s">
        <v>65</v>
      </c>
      <c r="D6" s="3">
        <v>9.0474810588912902E-9</v>
      </c>
      <c r="E6" s="3">
        <v>9.0474810588912902E-9</v>
      </c>
      <c r="F6" s="2">
        <f t="shared" si="0"/>
        <v>8.0434723174242517</v>
      </c>
    </row>
    <row r="7" spans="1:6" x14ac:dyDescent="0.2">
      <c r="A7" s="2" t="s">
        <v>444</v>
      </c>
      <c r="B7" s="2" t="s">
        <v>105</v>
      </c>
      <c r="C7" s="2" t="s">
        <v>104</v>
      </c>
      <c r="D7" s="3">
        <v>6.6850716960815104E-8</v>
      </c>
      <c r="E7" s="3">
        <v>6.6850716960815104E-8</v>
      </c>
      <c r="F7" s="2">
        <f t="shared" si="0"/>
        <v>7.1748939306539636</v>
      </c>
    </row>
    <row r="8" spans="1:6" x14ac:dyDescent="0.2">
      <c r="A8" s="2" t="s">
        <v>444</v>
      </c>
      <c r="B8" s="2" t="s">
        <v>446</v>
      </c>
      <c r="C8" s="2" t="s">
        <v>445</v>
      </c>
      <c r="D8" s="3">
        <v>6.9871688339210502E-8</v>
      </c>
      <c r="E8" s="3">
        <v>6.9871688339210502E-8</v>
      </c>
      <c r="F8" s="2">
        <f t="shared" si="0"/>
        <v>7.1556987625772885</v>
      </c>
    </row>
    <row r="9" spans="1:6" x14ac:dyDescent="0.2">
      <c r="A9" s="2" t="s">
        <v>444</v>
      </c>
      <c r="B9" s="2" t="s">
        <v>121</v>
      </c>
      <c r="C9" s="2" t="s">
        <v>120</v>
      </c>
      <c r="D9" s="3">
        <v>2.75073719141172E-7</v>
      </c>
      <c r="E9" s="3">
        <v>2.75073719141172E-7</v>
      </c>
      <c r="F9" s="2">
        <f t="shared" si="0"/>
        <v>6.5605509006215383</v>
      </c>
    </row>
    <row r="10" spans="1:6" x14ac:dyDescent="0.2">
      <c r="A10" s="2" t="s">
        <v>444</v>
      </c>
      <c r="B10" s="2" t="s">
        <v>133</v>
      </c>
      <c r="C10" s="2" t="s">
        <v>132</v>
      </c>
      <c r="D10" s="3">
        <v>3.5580659380290802E-7</v>
      </c>
      <c r="E10" s="3">
        <v>3.5580659380290802E-7</v>
      </c>
      <c r="F10" s="2">
        <f t="shared" si="0"/>
        <v>6.4487860078381454</v>
      </c>
    </row>
    <row r="11" spans="1:6" x14ac:dyDescent="0.2">
      <c r="A11" s="2" t="s">
        <v>444</v>
      </c>
      <c r="B11" s="2" t="s">
        <v>581</v>
      </c>
      <c r="C11" s="2" t="s">
        <v>580</v>
      </c>
      <c r="D11" s="3">
        <v>4.0203986565872699E-7</v>
      </c>
      <c r="E11" s="3">
        <v>4.0203986565872699E-7</v>
      </c>
      <c r="F11" s="2">
        <f t="shared" si="0"/>
        <v>6.3957308808031241</v>
      </c>
    </row>
    <row r="12" spans="1:6" x14ac:dyDescent="0.2">
      <c r="A12" s="2" t="s">
        <v>444</v>
      </c>
      <c r="B12" s="2" t="s">
        <v>35</v>
      </c>
      <c r="C12" s="2" t="s">
        <v>34</v>
      </c>
      <c r="D12" s="3">
        <v>6.3765999606564303E-7</v>
      </c>
      <c r="E12" s="3">
        <v>6.3765999606564303E-7</v>
      </c>
      <c r="F12" s="2">
        <f t="shared" si="0"/>
        <v>6.1954108278502886</v>
      </c>
    </row>
    <row r="13" spans="1:6" x14ac:dyDescent="0.2">
      <c r="A13" s="2" t="s">
        <v>444</v>
      </c>
      <c r="B13" s="2" t="s">
        <v>33</v>
      </c>
      <c r="C13" s="2" t="s">
        <v>32</v>
      </c>
      <c r="D13" s="3">
        <v>6.6837197254507597E-7</v>
      </c>
      <c r="E13" s="3">
        <v>6.6837197254507597E-7</v>
      </c>
      <c r="F13" s="2">
        <f t="shared" si="0"/>
        <v>6.1749817700656378</v>
      </c>
    </row>
    <row r="14" spans="1:6" x14ac:dyDescent="0.2">
      <c r="A14" s="2" t="s">
        <v>444</v>
      </c>
      <c r="B14" s="2" t="s">
        <v>31</v>
      </c>
      <c r="C14" s="2" t="s">
        <v>30</v>
      </c>
      <c r="D14" s="2">
        <v>1.1470613751897099E-6</v>
      </c>
      <c r="E14" s="2">
        <v>1.1470613751897099E-6</v>
      </c>
      <c r="F14" s="2">
        <f t="shared" si="0"/>
        <v>5.9404133439181752</v>
      </c>
    </row>
    <row r="15" spans="1:6" x14ac:dyDescent="0.2">
      <c r="A15" s="2" t="s">
        <v>444</v>
      </c>
      <c r="B15" s="2" t="s">
        <v>143</v>
      </c>
      <c r="C15" s="2" t="s">
        <v>142</v>
      </c>
      <c r="D15" s="2">
        <v>3.2420071687942101E-6</v>
      </c>
      <c r="E15" s="2">
        <v>3.2420071687942101E-6</v>
      </c>
      <c r="F15" s="2">
        <f t="shared" si="0"/>
        <v>5.4891860291653805</v>
      </c>
    </row>
    <row r="16" spans="1:6" x14ac:dyDescent="0.2">
      <c r="A16" s="2" t="s">
        <v>444</v>
      </c>
      <c r="B16" s="2" t="s">
        <v>579</v>
      </c>
      <c r="C16" s="2" t="s">
        <v>578</v>
      </c>
      <c r="D16" s="2">
        <v>4.8588155250813197E-6</v>
      </c>
      <c r="E16" s="2">
        <v>4.8588155250813197E-6</v>
      </c>
      <c r="F16" s="2">
        <f t="shared" si="0"/>
        <v>5.3134695895066804</v>
      </c>
    </row>
    <row r="17" spans="1:6" x14ac:dyDescent="0.2">
      <c r="A17" s="2" t="s">
        <v>444</v>
      </c>
      <c r="B17" s="2" t="s">
        <v>577</v>
      </c>
      <c r="C17" s="2" t="s">
        <v>576</v>
      </c>
      <c r="D17" s="2">
        <v>5.1402537819026497E-6</v>
      </c>
      <c r="E17" s="2">
        <v>5.1402537819026497E-6</v>
      </c>
      <c r="F17" s="2">
        <f t="shared" si="0"/>
        <v>5.2890154387169579</v>
      </c>
    </row>
    <row r="18" spans="1:6" x14ac:dyDescent="0.2">
      <c r="A18" s="2" t="s">
        <v>444</v>
      </c>
      <c r="B18" s="2" t="s">
        <v>575</v>
      </c>
      <c r="C18" s="2" t="s">
        <v>574</v>
      </c>
      <c r="D18" s="2">
        <v>1.40924662839853E-5</v>
      </c>
      <c r="E18" s="2">
        <v>1.40924662839853E-5</v>
      </c>
      <c r="F18" s="2">
        <f t="shared" si="0"/>
        <v>4.8510129955495804</v>
      </c>
    </row>
    <row r="19" spans="1:6" x14ac:dyDescent="0.2">
      <c r="A19" s="2" t="s">
        <v>444</v>
      </c>
      <c r="B19" s="2" t="s">
        <v>573</v>
      </c>
      <c r="C19" s="2" t="s">
        <v>572</v>
      </c>
      <c r="D19" s="2">
        <v>2.97227322569016E-5</v>
      </c>
      <c r="E19" s="2">
        <v>2.97227322569016E-5</v>
      </c>
      <c r="F19" s="2">
        <f t="shared" si="0"/>
        <v>4.5269112706330423</v>
      </c>
    </row>
    <row r="20" spans="1:6" x14ac:dyDescent="0.2">
      <c r="A20" s="2" t="s">
        <v>444</v>
      </c>
      <c r="B20" s="2" t="s">
        <v>119</v>
      </c>
      <c r="C20" s="2" t="s">
        <v>118</v>
      </c>
      <c r="D20" s="2">
        <v>3.1357473730386399E-5</v>
      </c>
      <c r="E20" s="2">
        <v>3.1357473730386399E-5</v>
      </c>
      <c r="F20" s="2">
        <f t="shared" si="0"/>
        <v>4.5036589328864114</v>
      </c>
    </row>
    <row r="21" spans="1:6" x14ac:dyDescent="0.2">
      <c r="A21" s="2" t="s">
        <v>444</v>
      </c>
      <c r="B21" s="2" t="s">
        <v>571</v>
      </c>
      <c r="C21" s="2" t="s">
        <v>570</v>
      </c>
      <c r="D21" s="2">
        <v>3.2688522191491799E-5</v>
      </c>
      <c r="E21" s="2">
        <v>3.2688522191491799E-5</v>
      </c>
      <c r="F21" s="2">
        <f t="shared" si="0"/>
        <v>4.4856047129035037</v>
      </c>
    </row>
    <row r="22" spans="1:6" x14ac:dyDescent="0.2">
      <c r="A22" s="2" t="s">
        <v>444</v>
      </c>
      <c r="B22" s="2" t="s">
        <v>569</v>
      </c>
      <c r="C22" s="2" t="s">
        <v>568</v>
      </c>
      <c r="D22" s="2">
        <v>4.2803706190115001E-5</v>
      </c>
      <c r="E22" s="2">
        <v>4.2803706190115001E-5</v>
      </c>
      <c r="F22" s="2">
        <f t="shared" si="0"/>
        <v>4.368518625654338</v>
      </c>
    </row>
    <row r="23" spans="1:6" x14ac:dyDescent="0.2">
      <c r="A23" s="2" t="s">
        <v>444</v>
      </c>
      <c r="B23" s="2" t="s">
        <v>567</v>
      </c>
      <c r="C23" s="2" t="s">
        <v>566</v>
      </c>
      <c r="D23" s="2">
        <v>4.8701213239531603E-5</v>
      </c>
      <c r="E23" s="2">
        <v>4.8701213239531603E-5</v>
      </c>
      <c r="F23" s="2">
        <f t="shared" si="0"/>
        <v>4.3124602195518813</v>
      </c>
    </row>
    <row r="24" spans="1:6" x14ac:dyDescent="0.2">
      <c r="A24" s="2" t="s">
        <v>444</v>
      </c>
      <c r="B24" s="2" t="s">
        <v>565</v>
      </c>
      <c r="C24" s="2" t="s">
        <v>564</v>
      </c>
      <c r="D24" s="2">
        <v>1.4022513477501299E-4</v>
      </c>
      <c r="E24" s="2">
        <v>1.4022513477501299E-4</v>
      </c>
      <c r="F24" s="2">
        <f t="shared" si="0"/>
        <v>3.8531741339034604</v>
      </c>
    </row>
    <row r="25" spans="1:6" x14ac:dyDescent="0.2">
      <c r="A25" s="2" t="s">
        <v>444</v>
      </c>
      <c r="B25" s="2" t="s">
        <v>214</v>
      </c>
      <c r="C25" s="2" t="s">
        <v>213</v>
      </c>
      <c r="D25" s="2">
        <v>1.43391962133792E-4</v>
      </c>
      <c r="E25" s="2">
        <v>1.43391962133792E-4</v>
      </c>
      <c r="F25" s="2">
        <f t="shared" si="0"/>
        <v>3.8434751924532771</v>
      </c>
    </row>
    <row r="26" spans="1:6" x14ac:dyDescent="0.2">
      <c r="A26" s="2" t="s">
        <v>444</v>
      </c>
      <c r="B26" s="2" t="s">
        <v>563</v>
      </c>
      <c r="C26" s="2" t="s">
        <v>562</v>
      </c>
      <c r="D26" s="2">
        <v>2.8197598833806803E-4</v>
      </c>
      <c r="E26" s="2">
        <v>2.8197598833806803E-4</v>
      </c>
      <c r="F26" s="2">
        <f t="shared" si="0"/>
        <v>3.5497878724475522</v>
      </c>
    </row>
    <row r="27" spans="1:6" x14ac:dyDescent="0.2">
      <c r="A27" s="2" t="s">
        <v>444</v>
      </c>
      <c r="B27" s="2" t="s">
        <v>137</v>
      </c>
      <c r="C27" s="2" t="s">
        <v>136</v>
      </c>
      <c r="D27" s="2">
        <v>6.6721491750995198E-4</v>
      </c>
      <c r="E27" s="2">
        <v>6.6721491750995198E-4</v>
      </c>
      <c r="F27" s="2">
        <f t="shared" si="0"/>
        <v>3.1757342523585796</v>
      </c>
    </row>
    <row r="28" spans="1:6" x14ac:dyDescent="0.2">
      <c r="A28" s="2" t="s">
        <v>444</v>
      </c>
      <c r="B28" s="2" t="s">
        <v>561</v>
      </c>
      <c r="C28" s="2" t="s">
        <v>560</v>
      </c>
      <c r="D28" s="2">
        <v>9.9683591060571904E-4</v>
      </c>
      <c r="E28" s="2">
        <v>9.9683591060571904E-4</v>
      </c>
      <c r="F28" s="2">
        <f t="shared" si="0"/>
        <v>3.0013763251221182</v>
      </c>
    </row>
    <row r="29" spans="1:6" x14ac:dyDescent="0.2">
      <c r="A29" s="2" t="s">
        <v>444</v>
      </c>
      <c r="B29" s="2" t="s">
        <v>559</v>
      </c>
      <c r="C29" s="2" t="s">
        <v>558</v>
      </c>
      <c r="D29" s="2">
        <v>1.88985709251235E-3</v>
      </c>
      <c r="E29" s="2">
        <v>1.88985709251235E-3</v>
      </c>
      <c r="F29" s="2">
        <f t="shared" si="0"/>
        <v>2.7235710351282529</v>
      </c>
    </row>
    <row r="30" spans="1:6" x14ac:dyDescent="0.2">
      <c r="A30" s="2" t="s">
        <v>444</v>
      </c>
      <c r="B30" s="2" t="s">
        <v>557</v>
      </c>
      <c r="C30" s="2" t="s">
        <v>556</v>
      </c>
      <c r="D30" s="2">
        <v>2.1185445558601101E-3</v>
      </c>
      <c r="E30" s="2">
        <v>2.1185445558601101E-3</v>
      </c>
      <c r="F30" s="2">
        <f t="shared" si="0"/>
        <v>2.6739623977660369</v>
      </c>
    </row>
    <row r="31" spans="1:6" x14ac:dyDescent="0.2">
      <c r="A31" s="2" t="s">
        <v>444</v>
      </c>
      <c r="B31" s="2" t="s">
        <v>555</v>
      </c>
      <c r="C31" s="2" t="s">
        <v>554</v>
      </c>
      <c r="D31" s="2">
        <v>2.3142203295113501E-3</v>
      </c>
      <c r="E31" s="2">
        <v>2.3142203295113501E-3</v>
      </c>
      <c r="F31" s="2">
        <f t="shared" si="0"/>
        <v>2.6355952956281041</v>
      </c>
    </row>
    <row r="32" spans="1:6" x14ac:dyDescent="0.2">
      <c r="A32" s="2" t="s">
        <v>444</v>
      </c>
      <c r="B32" s="2" t="s">
        <v>553</v>
      </c>
      <c r="C32" s="2" t="s">
        <v>552</v>
      </c>
      <c r="D32" s="2">
        <v>5.2825657643338101E-3</v>
      </c>
      <c r="E32" s="2">
        <v>5.2825657643338101E-3</v>
      </c>
      <c r="F32" s="2">
        <f t="shared" si="0"/>
        <v>2.2771550875724791</v>
      </c>
    </row>
    <row r="33" spans="1:6" x14ac:dyDescent="0.2">
      <c r="A33" s="2" t="s">
        <v>444</v>
      </c>
      <c r="B33" s="2" t="s">
        <v>551</v>
      </c>
      <c r="C33" s="2" t="s">
        <v>550</v>
      </c>
      <c r="D33" s="2">
        <v>7.0157366095809802E-3</v>
      </c>
      <c r="E33" s="2">
        <v>7.0157366095809802E-3</v>
      </c>
      <c r="F33" s="2">
        <f t="shared" si="0"/>
        <v>2.1539267239682389</v>
      </c>
    </row>
    <row r="34" spans="1:6" x14ac:dyDescent="0.2">
      <c r="A34" s="2" t="s">
        <v>444</v>
      </c>
      <c r="B34" s="2" t="s">
        <v>549</v>
      </c>
      <c r="C34" s="2" t="s">
        <v>548</v>
      </c>
      <c r="D34" s="2">
        <v>1.11067383663138E-2</v>
      </c>
      <c r="E34" s="2">
        <v>1.11067383663138E-2</v>
      </c>
      <c r="F34" s="2">
        <f t="shared" ref="F34:F65" si="1">-LOG10(E34)</f>
        <v>1.9544134583840185</v>
      </c>
    </row>
    <row r="35" spans="1:6" x14ac:dyDescent="0.2">
      <c r="A35" s="2" t="s">
        <v>444</v>
      </c>
      <c r="B35" s="2" t="s">
        <v>448</v>
      </c>
      <c r="C35" s="2" t="s">
        <v>447</v>
      </c>
      <c r="D35" s="2">
        <v>1.1311106720141399E-2</v>
      </c>
      <c r="E35" s="2">
        <v>1.1311106720141399E-2</v>
      </c>
      <c r="F35" s="2">
        <f t="shared" si="1"/>
        <v>1.9464949000315965</v>
      </c>
    </row>
    <row r="36" spans="1:6" x14ac:dyDescent="0.2">
      <c r="A36" s="2" t="s">
        <v>444</v>
      </c>
      <c r="B36" s="2" t="s">
        <v>547</v>
      </c>
      <c r="C36" s="2" t="s">
        <v>546</v>
      </c>
      <c r="D36" s="2">
        <v>2.9576412619595999E-2</v>
      </c>
      <c r="E36" s="2">
        <v>2.9576412619595999E-2</v>
      </c>
      <c r="F36" s="2">
        <f t="shared" si="1"/>
        <v>1.5290545035641196</v>
      </c>
    </row>
    <row r="37" spans="1:6" x14ac:dyDescent="0.2">
      <c r="A37" s="2" t="s">
        <v>444</v>
      </c>
      <c r="B37" s="2" t="s">
        <v>545</v>
      </c>
      <c r="C37" s="2" t="s">
        <v>544</v>
      </c>
      <c r="D37" s="2">
        <v>3.3747339097993399E-2</v>
      </c>
      <c r="E37" s="2">
        <v>3.3747339097993399E-2</v>
      </c>
      <c r="F37" s="2">
        <f t="shared" si="1"/>
        <v>1.4717604646289855</v>
      </c>
    </row>
    <row r="38" spans="1:6" x14ac:dyDescent="0.2">
      <c r="A38" s="2" t="s">
        <v>444</v>
      </c>
      <c r="B38" s="2" t="s">
        <v>543</v>
      </c>
      <c r="C38" s="2" t="s">
        <v>542</v>
      </c>
      <c r="D38" s="2">
        <v>3.3836544400693301E-2</v>
      </c>
      <c r="E38" s="2">
        <v>3.3836544400693301E-2</v>
      </c>
      <c r="F38" s="2">
        <f t="shared" si="1"/>
        <v>1.4706139962341023</v>
      </c>
    </row>
    <row r="39" spans="1:6" x14ac:dyDescent="0.2">
      <c r="A39" s="2" t="s">
        <v>444</v>
      </c>
      <c r="B39" s="2" t="s">
        <v>541</v>
      </c>
      <c r="C39" s="2" t="s">
        <v>540</v>
      </c>
      <c r="D39" s="2">
        <v>4.1450787416179399E-2</v>
      </c>
      <c r="E39" s="2">
        <v>4.1450787416179399E-2</v>
      </c>
      <c r="F39" s="2">
        <f t="shared" si="1"/>
        <v>1.3824672149990263</v>
      </c>
    </row>
    <row r="40" spans="1:6" x14ac:dyDescent="0.2">
      <c r="A40" s="2" t="s">
        <v>444</v>
      </c>
      <c r="B40" s="2" t="s">
        <v>539</v>
      </c>
      <c r="C40" s="2" t="s">
        <v>538</v>
      </c>
      <c r="D40" s="2">
        <v>4.2392215257883802E-2</v>
      </c>
      <c r="E40" s="2">
        <v>4.2392215257883802E-2</v>
      </c>
      <c r="F40" s="2">
        <f t="shared" si="1"/>
        <v>1.3727138882409959</v>
      </c>
    </row>
    <row r="41" spans="1:6" x14ac:dyDescent="0.2">
      <c r="A41" s="2" t="s">
        <v>537</v>
      </c>
      <c r="B41" s="2" t="s">
        <v>536</v>
      </c>
      <c r="C41" s="2" t="s">
        <v>535</v>
      </c>
      <c r="D41" s="2">
        <v>4.5056416396125898E-2</v>
      </c>
      <c r="E41" s="2">
        <v>4.5056416396125898E-2</v>
      </c>
      <c r="F41" s="2">
        <f t="shared" si="1"/>
        <v>1.3462433532530813</v>
      </c>
    </row>
    <row r="42" spans="1:6" x14ac:dyDescent="0.2">
      <c r="A42" s="2" t="s">
        <v>520</v>
      </c>
      <c r="B42" s="2" t="s">
        <v>534</v>
      </c>
      <c r="C42" s="2" t="s">
        <v>533</v>
      </c>
      <c r="D42" s="2">
        <v>2.4791771296044002E-6</v>
      </c>
      <c r="E42" s="2">
        <v>2.4791771296044002E-6</v>
      </c>
      <c r="F42" s="2">
        <f t="shared" si="1"/>
        <v>5.6056924431145383</v>
      </c>
    </row>
    <row r="43" spans="1:6" x14ac:dyDescent="0.2">
      <c r="A43" s="2" t="s">
        <v>520</v>
      </c>
      <c r="B43" s="2" t="s">
        <v>532</v>
      </c>
      <c r="C43" s="2" t="s">
        <v>531</v>
      </c>
      <c r="D43" s="2">
        <v>7.5354328169196703E-5</v>
      </c>
      <c r="E43" s="2">
        <v>7.5354328169196703E-5</v>
      </c>
      <c r="F43" s="2">
        <f t="shared" si="1"/>
        <v>4.1228917978149742</v>
      </c>
    </row>
    <row r="44" spans="1:6" x14ac:dyDescent="0.2">
      <c r="A44" s="2" t="s">
        <v>520</v>
      </c>
      <c r="B44" s="2" t="s">
        <v>530</v>
      </c>
      <c r="C44" s="2" t="s">
        <v>529</v>
      </c>
      <c r="D44" s="2">
        <v>2.7367847541574101E-3</v>
      </c>
      <c r="E44" s="2">
        <v>2.7367847541574101E-3</v>
      </c>
      <c r="F44" s="2">
        <f t="shared" si="1"/>
        <v>2.5627593581462</v>
      </c>
    </row>
    <row r="45" spans="1:6" x14ac:dyDescent="0.2">
      <c r="A45" s="2" t="s">
        <v>520</v>
      </c>
      <c r="B45" s="2" t="s">
        <v>528</v>
      </c>
      <c r="C45" s="2" t="s">
        <v>527</v>
      </c>
      <c r="D45" s="2">
        <v>6.0670520038576996E-3</v>
      </c>
      <c r="E45" s="2">
        <v>6.0670520038576996E-3</v>
      </c>
      <c r="F45" s="2">
        <f t="shared" si="1"/>
        <v>2.2170222824761523</v>
      </c>
    </row>
    <row r="46" spans="1:6" x14ac:dyDescent="0.2">
      <c r="A46" s="2" t="s">
        <v>520</v>
      </c>
      <c r="B46" s="2" t="s">
        <v>526</v>
      </c>
      <c r="C46" s="2" t="s">
        <v>525</v>
      </c>
      <c r="D46" s="2">
        <v>6.7649112407091603E-3</v>
      </c>
      <c r="E46" s="2">
        <v>6.7649112407091603E-3</v>
      </c>
      <c r="F46" s="2">
        <f t="shared" si="1"/>
        <v>2.1697378972072467</v>
      </c>
    </row>
    <row r="47" spans="1:6" x14ac:dyDescent="0.2">
      <c r="A47" s="2" t="s">
        <v>520</v>
      </c>
      <c r="B47" s="2" t="s">
        <v>524</v>
      </c>
      <c r="C47" s="2" t="s">
        <v>523</v>
      </c>
      <c r="D47" s="2">
        <v>1.85261267144834E-2</v>
      </c>
      <c r="E47" s="2">
        <v>1.85261267144834E-2</v>
      </c>
      <c r="F47" s="2">
        <f t="shared" si="1"/>
        <v>1.7322153697992304</v>
      </c>
    </row>
    <row r="48" spans="1:6" x14ac:dyDescent="0.2">
      <c r="A48" s="2" t="s">
        <v>520</v>
      </c>
      <c r="B48" s="2" t="s">
        <v>522</v>
      </c>
      <c r="C48" s="2" t="s">
        <v>521</v>
      </c>
      <c r="D48" s="2">
        <v>1.9279374981316499E-2</v>
      </c>
      <c r="E48" s="2">
        <v>1.9279374981316499E-2</v>
      </c>
      <c r="F48" s="2">
        <f t="shared" si="1"/>
        <v>1.7149070496118826</v>
      </c>
    </row>
    <row r="49" spans="1:6" x14ac:dyDescent="0.2">
      <c r="A49" s="2" t="s">
        <v>520</v>
      </c>
      <c r="B49" s="2" t="s">
        <v>519</v>
      </c>
      <c r="C49" s="2" t="s">
        <v>518</v>
      </c>
      <c r="D49" s="2">
        <v>3.68888665040044E-2</v>
      </c>
      <c r="E49" s="2">
        <v>3.68888665040044E-2</v>
      </c>
      <c r="F49" s="2">
        <f t="shared" si="1"/>
        <v>1.4331046892735804</v>
      </c>
    </row>
    <row r="50" spans="1:6" x14ac:dyDescent="0.2">
      <c r="A50" s="2" t="s">
        <v>509</v>
      </c>
      <c r="B50" s="2" t="s">
        <v>517</v>
      </c>
      <c r="C50" s="2" t="s">
        <v>516</v>
      </c>
      <c r="D50" s="2">
        <v>5.7714776555972199E-5</v>
      </c>
      <c r="E50" s="2">
        <v>5.7714776555972199E-5</v>
      </c>
      <c r="F50" s="2">
        <f t="shared" si="1"/>
        <v>4.238712981382597</v>
      </c>
    </row>
    <row r="51" spans="1:6" x14ac:dyDescent="0.2">
      <c r="A51" s="2" t="s">
        <v>509</v>
      </c>
      <c r="B51" s="2" t="s">
        <v>515</v>
      </c>
      <c r="C51" s="2" t="s">
        <v>514</v>
      </c>
      <c r="D51" s="2">
        <v>6.2901845160182697E-5</v>
      </c>
      <c r="E51" s="2">
        <v>6.2901845160182697E-5</v>
      </c>
      <c r="F51" s="2">
        <f t="shared" si="1"/>
        <v>4.2013366147911038</v>
      </c>
    </row>
    <row r="52" spans="1:6" x14ac:dyDescent="0.2">
      <c r="A52" s="2" t="s">
        <v>509</v>
      </c>
      <c r="B52" s="2" t="s">
        <v>513</v>
      </c>
      <c r="C52" s="2" t="s">
        <v>512</v>
      </c>
      <c r="D52" s="2">
        <v>3.1099794369893598E-4</v>
      </c>
      <c r="E52" s="2">
        <v>3.1099794369893598E-4</v>
      </c>
      <c r="F52" s="2">
        <f t="shared" si="1"/>
        <v>3.5072424824945694</v>
      </c>
    </row>
    <row r="53" spans="1:6" x14ac:dyDescent="0.2">
      <c r="A53" s="2" t="s">
        <v>509</v>
      </c>
      <c r="B53" s="2" t="s">
        <v>511</v>
      </c>
      <c r="C53" s="2" t="s">
        <v>510</v>
      </c>
      <c r="D53" s="2">
        <v>3.2370467561065598E-4</v>
      </c>
      <c r="E53" s="2">
        <v>3.2370467561065598E-4</v>
      </c>
      <c r="F53" s="2">
        <f t="shared" si="1"/>
        <v>3.4898510275753623</v>
      </c>
    </row>
    <row r="54" spans="1:6" x14ac:dyDescent="0.2">
      <c r="A54" s="2" t="s">
        <v>509</v>
      </c>
      <c r="B54" s="2" t="s">
        <v>508</v>
      </c>
      <c r="C54" s="2" t="s">
        <v>507</v>
      </c>
      <c r="D54" s="2">
        <v>1.2431998773478E-3</v>
      </c>
      <c r="E54" s="2">
        <v>1.2431998773478E-3</v>
      </c>
      <c r="F54" s="2">
        <f t="shared" si="1"/>
        <v>2.9054590413899888</v>
      </c>
    </row>
    <row r="55" spans="1:6" x14ac:dyDescent="0.2">
      <c r="A55" s="2" t="s">
        <v>441</v>
      </c>
      <c r="B55" s="2" t="s">
        <v>506</v>
      </c>
      <c r="C55" s="2" t="s">
        <v>505</v>
      </c>
      <c r="D55" s="2">
        <v>1.65175672197876E-5</v>
      </c>
      <c r="E55" s="2">
        <v>1.65175672197876E-5</v>
      </c>
      <c r="F55" s="2">
        <f t="shared" si="1"/>
        <v>4.7820539171139576</v>
      </c>
    </row>
    <row r="56" spans="1:6" x14ac:dyDescent="0.2">
      <c r="A56" s="2" t="s">
        <v>441</v>
      </c>
      <c r="B56" s="2" t="s">
        <v>504</v>
      </c>
      <c r="C56" s="2" t="s">
        <v>503</v>
      </c>
      <c r="D56" s="2">
        <v>2.6557345509545102E-3</v>
      </c>
      <c r="E56" s="2">
        <v>2.6557345509545102E-3</v>
      </c>
      <c r="F56" s="2">
        <f t="shared" si="1"/>
        <v>2.5758153362381102</v>
      </c>
    </row>
    <row r="57" spans="1:6" x14ac:dyDescent="0.2">
      <c r="A57" s="2" t="s">
        <v>441</v>
      </c>
      <c r="B57" s="2" t="s">
        <v>502</v>
      </c>
      <c r="C57" s="2" t="s">
        <v>501</v>
      </c>
      <c r="D57" s="2">
        <v>9.2691227928564691E-3</v>
      </c>
      <c r="E57" s="2">
        <v>9.2691227928564691E-3</v>
      </c>
      <c r="F57" s="2">
        <f t="shared" si="1"/>
        <v>2.0329613644799052</v>
      </c>
    </row>
    <row r="58" spans="1:6" x14ac:dyDescent="0.2">
      <c r="A58" s="2" t="s">
        <v>441</v>
      </c>
      <c r="B58" s="2" t="s">
        <v>440</v>
      </c>
      <c r="C58" s="2" t="s">
        <v>439</v>
      </c>
      <c r="D58" s="2">
        <v>1.03306771915511E-2</v>
      </c>
      <c r="E58" s="2">
        <v>1.03306771915511E-2</v>
      </c>
      <c r="F58" s="2">
        <f t="shared" si="1"/>
        <v>1.9858712088855823</v>
      </c>
    </row>
    <row r="59" spans="1:6" x14ac:dyDescent="0.2">
      <c r="A59" s="2" t="s">
        <v>441</v>
      </c>
      <c r="B59" s="2" t="s">
        <v>500</v>
      </c>
      <c r="C59" s="2" t="s">
        <v>499</v>
      </c>
      <c r="D59" s="2">
        <v>4.2860942064440202E-2</v>
      </c>
      <c r="E59" s="2">
        <v>4.2860942064440202E-2</v>
      </c>
      <c r="F59" s="2">
        <f t="shared" si="1"/>
        <v>1.367938287589765</v>
      </c>
    </row>
    <row r="60" spans="1:6" x14ac:dyDescent="0.2">
      <c r="A60" s="2" t="s">
        <v>441</v>
      </c>
      <c r="B60" s="2" t="s">
        <v>498</v>
      </c>
      <c r="C60" s="2" t="s">
        <v>497</v>
      </c>
      <c r="D60" s="2">
        <v>4.6285415307335001E-2</v>
      </c>
      <c r="E60" s="2">
        <v>4.6285415307335001E-2</v>
      </c>
      <c r="F60" s="2">
        <f t="shared" si="1"/>
        <v>1.3345558351025764</v>
      </c>
    </row>
    <row r="61" spans="1:6" x14ac:dyDescent="0.2">
      <c r="A61" s="2" t="s">
        <v>408</v>
      </c>
      <c r="B61" s="2" t="s">
        <v>496</v>
      </c>
      <c r="C61" s="2" t="s">
        <v>495</v>
      </c>
      <c r="D61" s="2">
        <v>3.4416646165814301E-6</v>
      </c>
      <c r="E61" s="2">
        <v>3.4416646165814301E-6</v>
      </c>
      <c r="F61" s="2">
        <f t="shared" si="1"/>
        <v>5.4632314530859372</v>
      </c>
    </row>
    <row r="62" spans="1:6" x14ac:dyDescent="0.2">
      <c r="A62" s="2" t="s">
        <v>408</v>
      </c>
      <c r="B62" s="2" t="s">
        <v>422</v>
      </c>
      <c r="C62" s="2" t="s">
        <v>494</v>
      </c>
      <c r="D62" s="2">
        <v>4.3010440863603499E-6</v>
      </c>
      <c r="E62" s="2">
        <v>4.3010440863603499E-6</v>
      </c>
      <c r="F62" s="2">
        <f t="shared" si="1"/>
        <v>5.3664261058381655</v>
      </c>
    </row>
    <row r="63" spans="1:6" x14ac:dyDescent="0.2">
      <c r="A63" s="2" t="s">
        <v>408</v>
      </c>
      <c r="B63" s="2" t="s">
        <v>493</v>
      </c>
      <c r="C63" s="2" t="s">
        <v>492</v>
      </c>
      <c r="D63" s="2">
        <v>4.7262488118852603E-6</v>
      </c>
      <c r="E63" s="2">
        <v>4.7262488118852603E-6</v>
      </c>
      <c r="F63" s="2">
        <f t="shared" si="1"/>
        <v>5.3254834188051268</v>
      </c>
    </row>
    <row r="64" spans="1:6" x14ac:dyDescent="0.2">
      <c r="A64" s="2" t="s">
        <v>408</v>
      </c>
      <c r="B64" s="2" t="s">
        <v>491</v>
      </c>
      <c r="C64" s="2" t="s">
        <v>490</v>
      </c>
      <c r="D64" s="2">
        <v>7.0978908831364997E-6</v>
      </c>
      <c r="E64" s="2">
        <v>7.0978908831364997E-6</v>
      </c>
      <c r="F64" s="2">
        <f t="shared" si="1"/>
        <v>5.1488706814065655</v>
      </c>
    </row>
    <row r="65" spans="1:6" x14ac:dyDescent="0.2">
      <c r="A65" s="2" t="s">
        <v>408</v>
      </c>
      <c r="B65" s="2" t="s">
        <v>407</v>
      </c>
      <c r="C65" s="2" t="s">
        <v>406</v>
      </c>
      <c r="D65" s="2">
        <v>1.22422986581399E-5</v>
      </c>
      <c r="E65" s="2">
        <v>1.22422986581399E-5</v>
      </c>
      <c r="F65" s="2">
        <f t="shared" si="1"/>
        <v>4.912137029836015</v>
      </c>
    </row>
    <row r="66" spans="1:6" x14ac:dyDescent="0.2">
      <c r="A66" s="2" t="s">
        <v>408</v>
      </c>
      <c r="B66" s="2" t="s">
        <v>412</v>
      </c>
      <c r="C66" s="2" t="s">
        <v>411</v>
      </c>
      <c r="D66" s="2">
        <v>1.26506282267469E-5</v>
      </c>
      <c r="E66" s="2">
        <v>1.26506282267469E-5</v>
      </c>
      <c r="F66" s="2">
        <f t="shared" ref="F66:F93" si="2">-LOG10(E66)</f>
        <v>4.8978879070071368</v>
      </c>
    </row>
    <row r="67" spans="1:6" x14ac:dyDescent="0.2">
      <c r="A67" s="2" t="s">
        <v>408</v>
      </c>
      <c r="B67" s="2" t="s">
        <v>489</v>
      </c>
      <c r="C67" s="2" t="s">
        <v>488</v>
      </c>
      <c r="D67" s="2">
        <v>4.2329728279090003E-5</v>
      </c>
      <c r="E67" s="2">
        <v>4.2329728279090003E-5</v>
      </c>
      <c r="F67" s="2">
        <f t="shared" si="2"/>
        <v>4.3733545193188217</v>
      </c>
    </row>
    <row r="68" spans="1:6" x14ac:dyDescent="0.2">
      <c r="A68" s="2" t="s">
        <v>408</v>
      </c>
      <c r="B68" s="2" t="s">
        <v>420</v>
      </c>
      <c r="C68" s="2" t="s">
        <v>419</v>
      </c>
      <c r="D68" s="2">
        <v>7.1125321577282402E-5</v>
      </c>
      <c r="E68" s="2">
        <v>7.1125321577282402E-5</v>
      </c>
      <c r="F68" s="2">
        <f t="shared" si="2"/>
        <v>4.1479757570267699</v>
      </c>
    </row>
    <row r="69" spans="1:6" x14ac:dyDescent="0.2">
      <c r="A69" s="2" t="s">
        <v>408</v>
      </c>
      <c r="B69" s="2" t="s">
        <v>487</v>
      </c>
      <c r="C69" s="2" t="s">
        <v>486</v>
      </c>
      <c r="D69" s="2">
        <v>1.69543186745001E-4</v>
      </c>
      <c r="E69" s="2">
        <v>1.69543186745001E-4</v>
      </c>
      <c r="F69" s="2">
        <f t="shared" si="2"/>
        <v>3.7707196580740598</v>
      </c>
    </row>
    <row r="70" spans="1:6" x14ac:dyDescent="0.2">
      <c r="A70" s="2" t="s">
        <v>408</v>
      </c>
      <c r="B70" s="2" t="s">
        <v>422</v>
      </c>
      <c r="C70" s="2" t="s">
        <v>421</v>
      </c>
      <c r="D70" s="2">
        <v>1.8180751265137101E-4</v>
      </c>
      <c r="E70" s="2">
        <v>1.8180751265137101E-4</v>
      </c>
      <c r="F70" s="2">
        <f t="shared" si="2"/>
        <v>3.7403881748234946</v>
      </c>
    </row>
    <row r="71" spans="1:6" x14ac:dyDescent="0.2">
      <c r="A71" s="2" t="s">
        <v>408</v>
      </c>
      <c r="B71" s="2" t="s">
        <v>485</v>
      </c>
      <c r="C71" s="2" t="s">
        <v>484</v>
      </c>
      <c r="D71" s="2">
        <v>2.6952083432774403E-4</v>
      </c>
      <c r="E71" s="2">
        <v>2.6952083432774403E-4</v>
      </c>
      <c r="F71" s="2">
        <f t="shared" si="2"/>
        <v>3.5694076576243892</v>
      </c>
    </row>
    <row r="72" spans="1:6" x14ac:dyDescent="0.2">
      <c r="A72" s="2" t="s">
        <v>408</v>
      </c>
      <c r="B72" s="2" t="s">
        <v>483</v>
      </c>
      <c r="C72" s="2" t="s">
        <v>482</v>
      </c>
      <c r="D72" s="2">
        <v>4.7166503963940397E-4</v>
      </c>
      <c r="E72" s="2">
        <v>4.7166503963940397E-4</v>
      </c>
      <c r="F72" s="2">
        <f t="shared" si="2"/>
        <v>3.3263663129728109</v>
      </c>
    </row>
    <row r="73" spans="1:6" x14ac:dyDescent="0.2">
      <c r="A73" s="2" t="s">
        <v>408</v>
      </c>
      <c r="B73" s="2" t="s">
        <v>481</v>
      </c>
      <c r="C73" s="2" t="s">
        <v>480</v>
      </c>
      <c r="D73" s="2">
        <v>6.5742396799034898E-4</v>
      </c>
      <c r="E73" s="2">
        <v>6.5742396799034898E-4</v>
      </c>
      <c r="F73" s="2">
        <f t="shared" si="2"/>
        <v>3.1821544667037363</v>
      </c>
    </row>
    <row r="74" spans="1:6" x14ac:dyDescent="0.2">
      <c r="A74" s="2" t="s">
        <v>408</v>
      </c>
      <c r="B74" s="2" t="s">
        <v>479</v>
      </c>
      <c r="C74" s="2" t="s">
        <v>478</v>
      </c>
      <c r="D74" s="2">
        <v>7.3197033678224497E-4</v>
      </c>
      <c r="E74" s="2">
        <v>7.3197033678224497E-4</v>
      </c>
      <c r="F74" s="2">
        <f t="shared" si="2"/>
        <v>3.1355065184399922</v>
      </c>
    </row>
    <row r="75" spans="1:6" x14ac:dyDescent="0.2">
      <c r="A75" s="2" t="s">
        <v>408</v>
      </c>
      <c r="B75" s="2" t="s">
        <v>477</v>
      </c>
      <c r="C75" s="2" t="s">
        <v>476</v>
      </c>
      <c r="D75" s="2">
        <v>7.7048639870101699E-4</v>
      </c>
      <c r="E75" s="2">
        <v>7.7048639870101699E-4</v>
      </c>
      <c r="F75" s="2">
        <f t="shared" si="2"/>
        <v>3.1132350234234751</v>
      </c>
    </row>
    <row r="76" spans="1:6" x14ac:dyDescent="0.2">
      <c r="A76" s="2" t="s">
        <v>408</v>
      </c>
      <c r="B76" s="2" t="s">
        <v>475</v>
      </c>
      <c r="C76" s="2" t="s">
        <v>474</v>
      </c>
      <c r="D76" s="2">
        <v>7.7676689879594904E-4</v>
      </c>
      <c r="E76" s="2">
        <v>7.7676689879594904E-4</v>
      </c>
      <c r="F76" s="2">
        <f t="shared" si="2"/>
        <v>3.1097092897640093</v>
      </c>
    </row>
    <row r="77" spans="1:6" x14ac:dyDescent="0.2">
      <c r="A77" s="2" t="s">
        <v>408</v>
      </c>
      <c r="B77" s="2" t="s">
        <v>473</v>
      </c>
      <c r="C77" s="2" t="s">
        <v>472</v>
      </c>
      <c r="D77" s="2">
        <v>7.7676689879594904E-4</v>
      </c>
      <c r="E77" s="2">
        <v>7.7676689879594904E-4</v>
      </c>
      <c r="F77" s="2">
        <f t="shared" si="2"/>
        <v>3.1097092897640093</v>
      </c>
    </row>
    <row r="78" spans="1:6" x14ac:dyDescent="0.2">
      <c r="A78" s="2" t="s">
        <v>408</v>
      </c>
      <c r="B78" s="2" t="s">
        <v>438</v>
      </c>
      <c r="C78" s="2" t="s">
        <v>437</v>
      </c>
      <c r="D78" s="2">
        <v>9.3166835334833396E-4</v>
      </c>
      <c r="E78" s="2">
        <v>9.3166835334833396E-4</v>
      </c>
      <c r="F78" s="2">
        <f t="shared" si="2"/>
        <v>3.0307386562547753</v>
      </c>
    </row>
    <row r="79" spans="1:6" x14ac:dyDescent="0.2">
      <c r="A79" s="2" t="s">
        <v>408</v>
      </c>
      <c r="B79" s="2" t="s">
        <v>471</v>
      </c>
      <c r="C79" s="2" t="s">
        <v>470</v>
      </c>
      <c r="D79" s="2">
        <v>1.4949254037066699E-3</v>
      </c>
      <c r="E79" s="2">
        <v>1.4949254037066699E-3</v>
      </c>
      <c r="F79" s="2">
        <f t="shared" si="2"/>
        <v>2.8253804779528253</v>
      </c>
    </row>
    <row r="80" spans="1:6" x14ac:dyDescent="0.2">
      <c r="A80" s="2" t="s">
        <v>408</v>
      </c>
      <c r="B80" s="2" t="s">
        <v>469</v>
      </c>
      <c r="C80" s="2" t="s">
        <v>468</v>
      </c>
      <c r="D80" s="2">
        <v>1.54125446305228E-3</v>
      </c>
      <c r="E80" s="2">
        <v>1.54125446305228E-3</v>
      </c>
      <c r="F80" s="2">
        <f t="shared" si="2"/>
        <v>2.8121256527961007</v>
      </c>
    </row>
    <row r="81" spans="1:6" x14ac:dyDescent="0.2">
      <c r="A81" s="2" t="s">
        <v>408</v>
      </c>
      <c r="B81" s="2" t="s">
        <v>467</v>
      </c>
      <c r="C81" s="2" t="s">
        <v>466</v>
      </c>
      <c r="D81" s="2">
        <v>2.8184059250545199E-3</v>
      </c>
      <c r="E81" s="2">
        <v>2.8184059250545199E-3</v>
      </c>
      <c r="F81" s="2">
        <f t="shared" si="2"/>
        <v>2.5499964568209319</v>
      </c>
    </row>
    <row r="82" spans="1:6" x14ac:dyDescent="0.2">
      <c r="A82" s="2" t="s">
        <v>408</v>
      </c>
      <c r="B82" s="2" t="s">
        <v>456</v>
      </c>
      <c r="C82" s="2" t="s">
        <v>465</v>
      </c>
      <c r="D82" s="2">
        <v>2.96896920407897E-3</v>
      </c>
      <c r="E82" s="2">
        <v>2.96896920407897E-3</v>
      </c>
      <c r="F82" s="2">
        <f t="shared" si="2"/>
        <v>2.5273943071422282</v>
      </c>
    </row>
    <row r="83" spans="1:6" x14ac:dyDescent="0.2">
      <c r="A83" s="2" t="s">
        <v>408</v>
      </c>
      <c r="B83" s="2" t="s">
        <v>432</v>
      </c>
      <c r="C83" s="2" t="s">
        <v>431</v>
      </c>
      <c r="D83" s="2">
        <v>3.1503910154300498E-3</v>
      </c>
      <c r="E83" s="2">
        <v>3.1503910154300498E-3</v>
      </c>
      <c r="F83" s="2">
        <f t="shared" si="2"/>
        <v>2.5016355397644623</v>
      </c>
    </row>
    <row r="84" spans="1:6" x14ac:dyDescent="0.2">
      <c r="A84" s="2" t="s">
        <v>408</v>
      </c>
      <c r="B84" s="2" t="s">
        <v>464</v>
      </c>
      <c r="C84" s="2" t="s">
        <v>463</v>
      </c>
      <c r="D84" s="2">
        <v>3.2238068960983302E-3</v>
      </c>
      <c r="E84" s="2">
        <v>3.2238068960983302E-3</v>
      </c>
      <c r="F84" s="2">
        <f t="shared" si="2"/>
        <v>2.491630980040203</v>
      </c>
    </row>
    <row r="85" spans="1:6" x14ac:dyDescent="0.2">
      <c r="A85" s="2" t="s">
        <v>408</v>
      </c>
      <c r="B85" s="2" t="s">
        <v>416</v>
      </c>
      <c r="C85" s="2" t="s">
        <v>415</v>
      </c>
      <c r="D85" s="2">
        <v>3.3382363083853399E-3</v>
      </c>
      <c r="E85" s="2">
        <v>3.3382363083853399E-3</v>
      </c>
      <c r="F85" s="2">
        <f t="shared" si="2"/>
        <v>2.4764829235599239</v>
      </c>
    </row>
    <row r="86" spans="1:6" x14ac:dyDescent="0.2">
      <c r="A86" s="2" t="s">
        <v>408</v>
      </c>
      <c r="B86" s="2" t="s">
        <v>430</v>
      </c>
      <c r="C86" s="2" t="s">
        <v>429</v>
      </c>
      <c r="D86" s="2">
        <v>5.6451384530538801E-3</v>
      </c>
      <c r="E86" s="2">
        <v>5.6451384530538801E-3</v>
      </c>
      <c r="F86" s="2">
        <f t="shared" si="2"/>
        <v>2.248325402072064</v>
      </c>
    </row>
    <row r="87" spans="1:6" x14ac:dyDescent="0.2">
      <c r="A87" s="2" t="s">
        <v>408</v>
      </c>
      <c r="B87" s="2" t="s">
        <v>434</v>
      </c>
      <c r="C87" s="2" t="s">
        <v>433</v>
      </c>
      <c r="D87" s="2">
        <v>7.5822523647873204E-3</v>
      </c>
      <c r="E87" s="2">
        <v>7.5822523647873204E-3</v>
      </c>
      <c r="F87" s="2">
        <f t="shared" si="2"/>
        <v>2.1202017647776157</v>
      </c>
    </row>
    <row r="88" spans="1:6" x14ac:dyDescent="0.2">
      <c r="A88" s="2" t="s">
        <v>408</v>
      </c>
      <c r="B88" s="2" t="s">
        <v>462</v>
      </c>
      <c r="C88" s="2" t="s">
        <v>461</v>
      </c>
      <c r="D88" s="2">
        <v>1.2907722442161399E-2</v>
      </c>
      <c r="E88" s="2">
        <v>1.2907722442161399E-2</v>
      </c>
      <c r="F88" s="2">
        <f t="shared" si="2"/>
        <v>1.8891503819057003</v>
      </c>
    </row>
    <row r="89" spans="1:6" x14ac:dyDescent="0.2">
      <c r="A89" s="2" t="s">
        <v>408</v>
      </c>
      <c r="B89" s="2" t="s">
        <v>460</v>
      </c>
      <c r="C89" s="2" t="s">
        <v>459</v>
      </c>
      <c r="D89" s="2">
        <v>1.36904019020144E-2</v>
      </c>
      <c r="E89" s="2">
        <v>1.36904019020144E-2</v>
      </c>
      <c r="F89" s="2">
        <f t="shared" si="2"/>
        <v>1.8635838023214448</v>
      </c>
    </row>
    <row r="90" spans="1:6" x14ac:dyDescent="0.2">
      <c r="A90" s="2" t="s">
        <v>408</v>
      </c>
      <c r="B90" s="2" t="s">
        <v>458</v>
      </c>
      <c r="C90" s="2" t="s">
        <v>457</v>
      </c>
      <c r="D90" s="2">
        <v>2.2463770199405101E-2</v>
      </c>
      <c r="E90" s="2">
        <v>2.2463770199405101E-2</v>
      </c>
      <c r="F90" s="2">
        <f t="shared" si="2"/>
        <v>1.6485173522871466</v>
      </c>
    </row>
    <row r="91" spans="1:6" x14ac:dyDescent="0.2">
      <c r="A91" s="2" t="s">
        <v>408</v>
      </c>
      <c r="B91" s="2" t="s">
        <v>456</v>
      </c>
      <c r="C91" s="2" t="s">
        <v>455</v>
      </c>
      <c r="D91" s="2">
        <v>2.3724295677307598E-2</v>
      </c>
      <c r="E91" s="2">
        <v>2.3724295677307598E-2</v>
      </c>
      <c r="F91" s="2">
        <f t="shared" si="2"/>
        <v>1.6248066719670238</v>
      </c>
    </row>
    <row r="92" spans="1:6" x14ac:dyDescent="0.2">
      <c r="A92" s="2" t="s">
        <v>408</v>
      </c>
      <c r="B92" s="2" t="s">
        <v>426</v>
      </c>
      <c r="C92" s="2" t="s">
        <v>425</v>
      </c>
      <c r="D92" s="2">
        <v>2.9010212814857699E-2</v>
      </c>
      <c r="E92" s="2">
        <v>2.9010212814857699E-2</v>
      </c>
      <c r="F92" s="2">
        <f t="shared" si="2"/>
        <v>1.5374490852621632</v>
      </c>
    </row>
    <row r="93" spans="1:6" x14ac:dyDescent="0.2">
      <c r="A93" s="2" t="s">
        <v>408</v>
      </c>
      <c r="B93" s="2" t="s">
        <v>418</v>
      </c>
      <c r="C93" s="2" t="s">
        <v>417</v>
      </c>
      <c r="D93" s="2">
        <v>4.23321491933209E-2</v>
      </c>
      <c r="E93" s="2">
        <v>4.23321491933209E-2</v>
      </c>
      <c r="F93" s="2">
        <f t="shared" si="2"/>
        <v>1.37332968193691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F6373-F6CB-0843-B97E-41CCA7E04957}">
  <dimension ref="A1:F96"/>
  <sheetViews>
    <sheetView workbookViewId="0">
      <selection activeCell="F16" sqref="F16"/>
    </sheetView>
  </sheetViews>
  <sheetFormatPr baseColWidth="10" defaultRowHeight="16" x14ac:dyDescent="0.2"/>
  <sheetData>
    <row r="1" spans="1:6" s="5" customFormat="1" x14ac:dyDescent="0.2">
      <c r="A1" s="4" t="s">
        <v>454</v>
      </c>
      <c r="B1" s="4" t="s">
        <v>453</v>
      </c>
      <c r="C1" s="4" t="s">
        <v>452</v>
      </c>
      <c r="D1" s="4" t="s">
        <v>451</v>
      </c>
      <c r="E1" s="4" t="s">
        <v>778</v>
      </c>
      <c r="F1" s="7" t="s">
        <v>449</v>
      </c>
    </row>
    <row r="2" spans="1:6" x14ac:dyDescent="0.2">
      <c r="A2" s="2" t="s">
        <v>584</v>
      </c>
      <c r="B2" s="2" t="s">
        <v>777</v>
      </c>
      <c r="C2" s="2" t="s">
        <v>776</v>
      </c>
      <c r="D2" s="2">
        <v>5.2403457715408499E-4</v>
      </c>
      <c r="E2" s="2">
        <v>5.2403457715408499E-4</v>
      </c>
      <c r="F2" s="2">
        <f t="shared" ref="F2:F33" si="0">-LOG10(E2)</f>
        <v>3.2806400561998825</v>
      </c>
    </row>
    <row r="3" spans="1:6" x14ac:dyDescent="0.2">
      <c r="A3" s="2" t="s">
        <v>584</v>
      </c>
      <c r="B3" s="2" t="s">
        <v>775</v>
      </c>
      <c r="C3" s="2" t="s">
        <v>774</v>
      </c>
      <c r="D3" s="2">
        <v>1.2418512743274E-3</v>
      </c>
      <c r="E3" s="2">
        <v>1.2418512743274E-3</v>
      </c>
      <c r="F3" s="2">
        <f t="shared" si="0"/>
        <v>2.9059304126992997</v>
      </c>
    </row>
    <row r="4" spans="1:6" x14ac:dyDescent="0.2">
      <c r="A4" s="2" t="s">
        <v>584</v>
      </c>
      <c r="B4" s="2" t="s">
        <v>773</v>
      </c>
      <c r="C4" s="2" t="s">
        <v>772</v>
      </c>
      <c r="D4" s="2">
        <v>1.43893007713773E-3</v>
      </c>
      <c r="E4" s="2">
        <v>1.43893007713773E-3</v>
      </c>
      <c r="F4" s="2">
        <f t="shared" si="0"/>
        <v>2.8419603095040169</v>
      </c>
    </row>
    <row r="5" spans="1:6" x14ac:dyDescent="0.2">
      <c r="A5" s="2" t="s">
        <v>584</v>
      </c>
      <c r="B5" s="2" t="s">
        <v>771</v>
      </c>
      <c r="C5" s="2" t="s">
        <v>770</v>
      </c>
      <c r="D5" s="2">
        <v>1.43893007713773E-3</v>
      </c>
      <c r="E5" s="2">
        <v>1.43893007713773E-3</v>
      </c>
      <c r="F5" s="2">
        <f t="shared" si="0"/>
        <v>2.8419603095040169</v>
      </c>
    </row>
    <row r="6" spans="1:6" x14ac:dyDescent="0.2">
      <c r="A6" s="2" t="s">
        <v>584</v>
      </c>
      <c r="B6" s="2" t="s">
        <v>769</v>
      </c>
      <c r="C6" s="2" t="s">
        <v>768</v>
      </c>
      <c r="D6" s="2">
        <v>2.1866284417240002E-3</v>
      </c>
      <c r="E6" s="2">
        <v>2.1866284417240002E-3</v>
      </c>
      <c r="F6" s="2">
        <f t="shared" si="0"/>
        <v>2.6602250072769773</v>
      </c>
    </row>
    <row r="7" spans="1:6" x14ac:dyDescent="0.2">
      <c r="A7" s="2" t="s">
        <v>584</v>
      </c>
      <c r="B7" s="2" t="s">
        <v>767</v>
      </c>
      <c r="C7" s="2" t="s">
        <v>766</v>
      </c>
      <c r="D7" s="2">
        <v>2.9102716700880799E-3</v>
      </c>
      <c r="E7" s="2">
        <v>2.9102716700880799E-3</v>
      </c>
      <c r="F7" s="2">
        <f t="shared" si="0"/>
        <v>2.5360664682948091</v>
      </c>
    </row>
    <row r="8" spans="1:6" x14ac:dyDescent="0.2">
      <c r="A8" s="2" t="s">
        <v>584</v>
      </c>
      <c r="B8" s="2" t="s">
        <v>765</v>
      </c>
      <c r="C8" s="2" t="s">
        <v>764</v>
      </c>
      <c r="D8" s="2">
        <v>3.0138375245858202E-3</v>
      </c>
      <c r="E8" s="2">
        <v>3.0138375245858202E-3</v>
      </c>
      <c r="F8" s="2">
        <f t="shared" si="0"/>
        <v>2.5208801641241694</v>
      </c>
    </row>
    <row r="9" spans="1:6" x14ac:dyDescent="0.2">
      <c r="A9" s="2" t="s">
        <v>584</v>
      </c>
      <c r="B9" s="2" t="s">
        <v>763</v>
      </c>
      <c r="C9" s="2" t="s">
        <v>762</v>
      </c>
      <c r="D9" s="2">
        <v>5.4384917314283304E-3</v>
      </c>
      <c r="E9" s="2">
        <v>5.4384917314283304E-3</v>
      </c>
      <c r="F9" s="2">
        <f t="shared" si="0"/>
        <v>2.2645215274232031</v>
      </c>
    </row>
    <row r="10" spans="1:6" x14ac:dyDescent="0.2">
      <c r="A10" s="2" t="s">
        <v>584</v>
      </c>
      <c r="B10" s="2" t="s">
        <v>761</v>
      </c>
      <c r="C10" s="2" t="s">
        <v>760</v>
      </c>
      <c r="D10" s="2">
        <v>5.5016888106232398E-3</v>
      </c>
      <c r="E10" s="2">
        <v>5.5016888106232398E-3</v>
      </c>
      <c r="F10" s="2">
        <f t="shared" si="0"/>
        <v>2.2595039780414341</v>
      </c>
    </row>
    <row r="11" spans="1:6" x14ac:dyDescent="0.2">
      <c r="A11" s="2" t="s">
        <v>584</v>
      </c>
      <c r="B11" s="2" t="s">
        <v>759</v>
      </c>
      <c r="C11" s="2" t="s">
        <v>758</v>
      </c>
      <c r="D11" s="2">
        <v>8.2839998805785808E-3</v>
      </c>
      <c r="E11" s="2">
        <v>8.2839998805785808E-3</v>
      </c>
      <c r="F11" s="2">
        <f t="shared" si="0"/>
        <v>2.0817599160393363</v>
      </c>
    </row>
    <row r="12" spans="1:6" x14ac:dyDescent="0.2">
      <c r="A12" s="2" t="s">
        <v>584</v>
      </c>
      <c r="B12" s="2" t="s">
        <v>757</v>
      </c>
      <c r="C12" s="2" t="s">
        <v>756</v>
      </c>
      <c r="D12" s="2">
        <v>1.37146769532771E-2</v>
      </c>
      <c r="E12" s="2">
        <v>1.37146769532771E-2</v>
      </c>
      <c r="F12" s="2">
        <f t="shared" si="0"/>
        <v>1.8628144176665593</v>
      </c>
    </row>
    <row r="13" spans="1:6" x14ac:dyDescent="0.2">
      <c r="A13" s="2" t="s">
        <v>584</v>
      </c>
      <c r="B13" s="2" t="s">
        <v>755</v>
      </c>
      <c r="C13" s="2" t="s">
        <v>754</v>
      </c>
      <c r="D13" s="2">
        <v>1.50898693949791E-2</v>
      </c>
      <c r="E13" s="2">
        <v>1.50898693949791E-2</v>
      </c>
      <c r="F13" s="2">
        <f t="shared" si="0"/>
        <v>1.8213145190902384</v>
      </c>
    </row>
    <row r="14" spans="1:6" x14ac:dyDescent="0.2">
      <c r="A14" s="2" t="s">
        <v>444</v>
      </c>
      <c r="B14" s="2" t="s">
        <v>753</v>
      </c>
      <c r="C14" s="2" t="s">
        <v>752</v>
      </c>
      <c r="D14" s="3">
        <v>8.5603099249078002E-7</v>
      </c>
      <c r="E14" s="3">
        <v>8.5603099249078002E-7</v>
      </c>
      <c r="F14" s="2">
        <f t="shared" si="0"/>
        <v>6.0675105114629559</v>
      </c>
    </row>
    <row r="15" spans="1:6" x14ac:dyDescent="0.2">
      <c r="A15" s="2" t="s">
        <v>444</v>
      </c>
      <c r="B15" s="2" t="s">
        <v>751</v>
      </c>
      <c r="C15" s="2" t="s">
        <v>750</v>
      </c>
      <c r="D15" s="2">
        <v>6.2495968411617699E-6</v>
      </c>
      <c r="E15" s="2">
        <v>6.2495968411617699E-6</v>
      </c>
      <c r="F15" s="2">
        <f t="shared" si="0"/>
        <v>5.2041479979049061</v>
      </c>
    </row>
    <row r="16" spans="1:6" x14ac:dyDescent="0.2">
      <c r="A16" s="2" t="s">
        <v>444</v>
      </c>
      <c r="B16" s="2" t="s">
        <v>749</v>
      </c>
      <c r="C16" s="2" t="s">
        <v>748</v>
      </c>
      <c r="D16" s="2">
        <v>7.0278202801740396E-6</v>
      </c>
      <c r="E16" s="2">
        <v>7.0278202801740396E-6</v>
      </c>
      <c r="F16" s="2">
        <f t="shared" si="0"/>
        <v>5.1531793530854912</v>
      </c>
    </row>
    <row r="17" spans="1:6" x14ac:dyDescent="0.2">
      <c r="A17" s="2" t="s">
        <v>444</v>
      </c>
      <c r="B17" s="2" t="s">
        <v>747</v>
      </c>
      <c r="C17" s="2" t="s">
        <v>746</v>
      </c>
      <c r="D17" s="2">
        <v>1.6769433189957499E-5</v>
      </c>
      <c r="E17" s="2">
        <v>1.6769433189957499E-5</v>
      </c>
      <c r="F17" s="2">
        <f t="shared" si="0"/>
        <v>4.7754816163822191</v>
      </c>
    </row>
    <row r="18" spans="1:6" x14ac:dyDescent="0.2">
      <c r="A18" s="2" t="s">
        <v>444</v>
      </c>
      <c r="B18" s="2" t="s">
        <v>23</v>
      </c>
      <c r="C18" s="2" t="s">
        <v>22</v>
      </c>
      <c r="D18" s="2">
        <v>1.7203231149126201E-5</v>
      </c>
      <c r="E18" s="2">
        <v>1.7203231149126201E-5</v>
      </c>
      <c r="F18" s="2">
        <f t="shared" si="0"/>
        <v>4.7643899752758934</v>
      </c>
    </row>
    <row r="19" spans="1:6" x14ac:dyDescent="0.2">
      <c r="A19" s="2" t="s">
        <v>444</v>
      </c>
      <c r="B19" s="2" t="s">
        <v>745</v>
      </c>
      <c r="C19" s="2" t="s">
        <v>744</v>
      </c>
      <c r="D19" s="2">
        <v>1.9043030222673499E-5</v>
      </c>
      <c r="E19" s="2">
        <v>1.9043030222673499E-5</v>
      </c>
      <c r="F19" s="2">
        <f t="shared" si="0"/>
        <v>4.720263943332033</v>
      </c>
    </row>
    <row r="20" spans="1:6" x14ac:dyDescent="0.2">
      <c r="A20" s="2" t="s">
        <v>444</v>
      </c>
      <c r="B20" s="2" t="s">
        <v>743</v>
      </c>
      <c r="C20" s="2" t="s">
        <v>742</v>
      </c>
      <c r="D20" s="2">
        <v>3.2309431869051498E-5</v>
      </c>
      <c r="E20" s="2">
        <v>3.2309431869051498E-5</v>
      </c>
      <c r="F20" s="2">
        <f t="shared" si="0"/>
        <v>4.4906706785749044</v>
      </c>
    </row>
    <row r="21" spans="1:6" x14ac:dyDescent="0.2">
      <c r="A21" s="2" t="s">
        <v>444</v>
      </c>
      <c r="B21" s="2" t="s">
        <v>741</v>
      </c>
      <c r="C21" s="2" t="s">
        <v>740</v>
      </c>
      <c r="D21" s="2">
        <v>3.6461605891497099E-5</v>
      </c>
      <c r="E21" s="2">
        <v>3.6461605891497099E-5</v>
      </c>
      <c r="F21" s="2">
        <f t="shared" si="0"/>
        <v>4.4381642074732275</v>
      </c>
    </row>
    <row r="22" spans="1:6" x14ac:dyDescent="0.2">
      <c r="A22" s="2" t="s">
        <v>444</v>
      </c>
      <c r="B22" s="2" t="s">
        <v>739</v>
      </c>
      <c r="C22" s="2" t="s">
        <v>738</v>
      </c>
      <c r="D22" s="2">
        <v>4.4273322988907099E-5</v>
      </c>
      <c r="E22" s="2">
        <v>4.4273322988907099E-5</v>
      </c>
      <c r="F22" s="2">
        <f t="shared" si="0"/>
        <v>4.3538578802893806</v>
      </c>
    </row>
    <row r="23" spans="1:6" x14ac:dyDescent="0.2">
      <c r="A23" s="2" t="s">
        <v>444</v>
      </c>
      <c r="B23" s="2" t="s">
        <v>737</v>
      </c>
      <c r="C23" s="2" t="s">
        <v>736</v>
      </c>
      <c r="D23" s="2">
        <v>7.4391380756720803E-5</v>
      </c>
      <c r="E23" s="2">
        <v>7.4391380756720803E-5</v>
      </c>
      <c r="F23" s="2">
        <f t="shared" si="0"/>
        <v>4.1284773804036003</v>
      </c>
    </row>
    <row r="24" spans="1:6" x14ac:dyDescent="0.2">
      <c r="A24" s="2" t="s">
        <v>444</v>
      </c>
      <c r="B24" s="2" t="s">
        <v>735</v>
      </c>
      <c r="C24" s="2" t="s">
        <v>734</v>
      </c>
      <c r="D24" s="2">
        <v>8.8844920771810094E-5</v>
      </c>
      <c r="E24" s="2">
        <v>8.8844920771810094E-5</v>
      </c>
      <c r="F24" s="2">
        <f t="shared" si="0"/>
        <v>4.0513673955888843</v>
      </c>
    </row>
    <row r="25" spans="1:6" x14ac:dyDescent="0.2">
      <c r="A25" s="2" t="s">
        <v>444</v>
      </c>
      <c r="B25" s="2" t="s">
        <v>733</v>
      </c>
      <c r="C25" s="2" t="s">
        <v>732</v>
      </c>
      <c r="D25" s="2">
        <v>9.7919091263932496E-5</v>
      </c>
      <c r="E25" s="2">
        <v>9.7919091263932496E-5</v>
      </c>
      <c r="F25" s="2">
        <f t="shared" si="0"/>
        <v>4.0091326256406195</v>
      </c>
    </row>
    <row r="26" spans="1:6" x14ac:dyDescent="0.2">
      <c r="A26" s="2" t="s">
        <v>444</v>
      </c>
      <c r="B26" s="2" t="s">
        <v>731</v>
      </c>
      <c r="C26" s="2" t="s">
        <v>730</v>
      </c>
      <c r="D26" s="2">
        <v>1.3388893644647199E-4</v>
      </c>
      <c r="E26" s="2">
        <v>1.3388893644647199E-4</v>
      </c>
      <c r="F26" s="2">
        <f t="shared" si="0"/>
        <v>3.8732553082662551</v>
      </c>
    </row>
    <row r="27" spans="1:6" x14ac:dyDescent="0.2">
      <c r="A27" s="2" t="s">
        <v>444</v>
      </c>
      <c r="B27" s="2" t="s">
        <v>729</v>
      </c>
      <c r="C27" s="2" t="s">
        <v>728</v>
      </c>
      <c r="D27" s="2">
        <v>1.5004429492033501E-4</v>
      </c>
      <c r="E27" s="2">
        <v>1.5004429492033501E-4</v>
      </c>
      <c r="F27" s="2">
        <f t="shared" si="0"/>
        <v>3.8237805129463647</v>
      </c>
    </row>
    <row r="28" spans="1:6" x14ac:dyDescent="0.2">
      <c r="A28" s="2" t="s">
        <v>444</v>
      </c>
      <c r="B28" s="2" t="s">
        <v>727</v>
      </c>
      <c r="C28" s="2" t="s">
        <v>726</v>
      </c>
      <c r="D28" s="2">
        <v>1.53593481566559E-4</v>
      </c>
      <c r="E28" s="2">
        <v>1.53593481566559E-4</v>
      </c>
      <c r="F28" s="2">
        <f t="shared" si="0"/>
        <v>3.8136272151622195</v>
      </c>
    </row>
    <row r="29" spans="1:6" x14ac:dyDescent="0.2">
      <c r="A29" s="2" t="s">
        <v>444</v>
      </c>
      <c r="B29" s="2" t="s">
        <v>725</v>
      </c>
      <c r="C29" s="2" t="s">
        <v>724</v>
      </c>
      <c r="D29" s="2">
        <v>1.7431561290203999E-4</v>
      </c>
      <c r="E29" s="2">
        <v>1.7431561290203999E-4</v>
      </c>
      <c r="F29" s="2">
        <f t="shared" si="0"/>
        <v>3.7586637127549811</v>
      </c>
    </row>
    <row r="30" spans="1:6" x14ac:dyDescent="0.2">
      <c r="A30" s="2" t="s">
        <v>444</v>
      </c>
      <c r="B30" s="2" t="s">
        <v>723</v>
      </c>
      <c r="C30" s="2" t="s">
        <v>722</v>
      </c>
      <c r="D30" s="2">
        <v>2.7174734189400998E-4</v>
      </c>
      <c r="E30" s="2">
        <v>2.7174734189400998E-4</v>
      </c>
      <c r="F30" s="2">
        <f t="shared" si="0"/>
        <v>3.5658346952873337</v>
      </c>
    </row>
    <row r="31" spans="1:6" x14ac:dyDescent="0.2">
      <c r="A31" s="2" t="s">
        <v>444</v>
      </c>
      <c r="B31" s="2" t="s">
        <v>721</v>
      </c>
      <c r="C31" s="2" t="s">
        <v>720</v>
      </c>
      <c r="D31" s="2">
        <v>2.7271733052340803E-4</v>
      </c>
      <c r="E31" s="2">
        <v>2.7271733052340803E-4</v>
      </c>
      <c r="F31" s="2">
        <f t="shared" si="0"/>
        <v>3.5642872628228273</v>
      </c>
    </row>
    <row r="32" spans="1:6" x14ac:dyDescent="0.2">
      <c r="A32" s="2" t="s">
        <v>444</v>
      </c>
      <c r="B32" s="2" t="s">
        <v>719</v>
      </c>
      <c r="C32" s="2" t="s">
        <v>718</v>
      </c>
      <c r="D32" s="2">
        <v>3.1409428603452799E-4</v>
      </c>
      <c r="E32" s="2">
        <v>3.1409428603452799E-4</v>
      </c>
      <c r="F32" s="2">
        <f t="shared" si="0"/>
        <v>3.5029399641626098</v>
      </c>
    </row>
    <row r="33" spans="1:6" x14ac:dyDescent="0.2">
      <c r="A33" s="2" t="s">
        <v>444</v>
      </c>
      <c r="B33" s="2" t="s">
        <v>717</v>
      </c>
      <c r="C33" s="2" t="s">
        <v>716</v>
      </c>
      <c r="D33" s="2">
        <v>3.1827514648340101E-4</v>
      </c>
      <c r="E33" s="2">
        <v>3.1827514648340101E-4</v>
      </c>
      <c r="F33" s="2">
        <f t="shared" si="0"/>
        <v>3.497197273306536</v>
      </c>
    </row>
    <row r="34" spans="1:6" x14ac:dyDescent="0.2">
      <c r="A34" s="2" t="s">
        <v>444</v>
      </c>
      <c r="B34" s="2" t="s">
        <v>715</v>
      </c>
      <c r="C34" s="2" t="s">
        <v>714</v>
      </c>
      <c r="D34" s="2">
        <v>3.7955388804133901E-4</v>
      </c>
      <c r="E34" s="2">
        <v>3.7955388804133901E-4</v>
      </c>
      <c r="F34" s="2">
        <f t="shared" ref="F34:F65" si="1">-LOG10(E34)</f>
        <v>3.4207265554271356</v>
      </c>
    </row>
    <row r="35" spans="1:6" x14ac:dyDescent="0.2">
      <c r="A35" s="2" t="s">
        <v>444</v>
      </c>
      <c r="B35" s="2" t="s">
        <v>713</v>
      </c>
      <c r="C35" s="2" t="s">
        <v>712</v>
      </c>
      <c r="D35" s="2">
        <v>4.9615092631486802E-4</v>
      </c>
      <c r="E35" s="2">
        <v>4.9615092631486802E-4</v>
      </c>
      <c r="F35" s="2">
        <f t="shared" si="1"/>
        <v>3.3043861934790013</v>
      </c>
    </row>
    <row r="36" spans="1:6" x14ac:dyDescent="0.2">
      <c r="A36" s="2" t="s">
        <v>444</v>
      </c>
      <c r="B36" s="2" t="s">
        <v>711</v>
      </c>
      <c r="C36" s="2" t="s">
        <v>710</v>
      </c>
      <c r="D36" s="2">
        <v>6.6692040747719596E-4</v>
      </c>
      <c r="E36" s="2">
        <v>6.6692040747719596E-4</v>
      </c>
      <c r="F36" s="2">
        <f t="shared" si="1"/>
        <v>3.1759259931539447</v>
      </c>
    </row>
    <row r="37" spans="1:6" x14ac:dyDescent="0.2">
      <c r="A37" s="2" t="s">
        <v>444</v>
      </c>
      <c r="B37" s="2" t="s">
        <v>709</v>
      </c>
      <c r="C37" s="2" t="s">
        <v>708</v>
      </c>
      <c r="D37" s="2">
        <v>8.7204814498306098E-4</v>
      </c>
      <c r="E37" s="2">
        <v>8.7204814498306098E-4</v>
      </c>
      <c r="F37" s="2">
        <f t="shared" si="1"/>
        <v>3.0594595374031233</v>
      </c>
    </row>
    <row r="38" spans="1:6" x14ac:dyDescent="0.2">
      <c r="A38" s="2" t="s">
        <v>444</v>
      </c>
      <c r="B38" s="2" t="s">
        <v>707</v>
      </c>
      <c r="C38" s="2" t="s">
        <v>706</v>
      </c>
      <c r="D38" s="2">
        <v>9.0990412677472202E-4</v>
      </c>
      <c r="E38" s="2">
        <v>9.0990412677472202E-4</v>
      </c>
      <c r="F38" s="2">
        <f t="shared" si="1"/>
        <v>3.0410043652681402</v>
      </c>
    </row>
    <row r="39" spans="1:6" x14ac:dyDescent="0.2">
      <c r="A39" s="2" t="s">
        <v>444</v>
      </c>
      <c r="B39" s="2" t="s">
        <v>705</v>
      </c>
      <c r="C39" s="2" t="s">
        <v>704</v>
      </c>
      <c r="D39" s="2">
        <v>1.0720174753120499E-3</v>
      </c>
      <c r="E39" s="2">
        <v>1.0720174753120499E-3</v>
      </c>
      <c r="F39" s="2">
        <f t="shared" si="1"/>
        <v>2.9697981350073035</v>
      </c>
    </row>
    <row r="40" spans="1:6" x14ac:dyDescent="0.2">
      <c r="A40" s="2" t="s">
        <v>444</v>
      </c>
      <c r="B40" s="2" t="s">
        <v>703</v>
      </c>
      <c r="C40" s="2" t="s">
        <v>702</v>
      </c>
      <c r="D40" s="2">
        <v>1.1267894226390401E-3</v>
      </c>
      <c r="E40" s="2">
        <v>1.1267894226390401E-3</v>
      </c>
      <c r="F40" s="2">
        <f t="shared" si="1"/>
        <v>2.9481572384621417</v>
      </c>
    </row>
    <row r="41" spans="1:6" x14ac:dyDescent="0.2">
      <c r="A41" s="2" t="s">
        <v>444</v>
      </c>
      <c r="B41" s="2" t="s">
        <v>701</v>
      </c>
      <c r="C41" s="2" t="s">
        <v>700</v>
      </c>
      <c r="D41" s="2">
        <v>1.1706202922570101E-3</v>
      </c>
      <c r="E41" s="2">
        <v>1.1706202922570101E-3</v>
      </c>
      <c r="F41" s="2">
        <f t="shared" si="1"/>
        <v>2.931583951827117</v>
      </c>
    </row>
    <row r="42" spans="1:6" x14ac:dyDescent="0.2">
      <c r="A42" s="2" t="s">
        <v>444</v>
      </c>
      <c r="B42" s="2" t="s">
        <v>699</v>
      </c>
      <c r="C42" s="2" t="s">
        <v>698</v>
      </c>
      <c r="D42" s="2">
        <v>1.5519173216784899E-3</v>
      </c>
      <c r="E42" s="2">
        <v>1.5519173216784899E-3</v>
      </c>
      <c r="F42" s="2">
        <f t="shared" si="1"/>
        <v>2.8091314194794106</v>
      </c>
    </row>
    <row r="43" spans="1:6" x14ac:dyDescent="0.2">
      <c r="A43" s="2" t="s">
        <v>444</v>
      </c>
      <c r="B43" s="2" t="s">
        <v>697</v>
      </c>
      <c r="C43" s="2" t="s">
        <v>696</v>
      </c>
      <c r="D43" s="2">
        <v>1.61703576405269E-3</v>
      </c>
      <c r="E43" s="2">
        <v>1.61703576405269E-3</v>
      </c>
      <c r="F43" s="2">
        <f t="shared" si="1"/>
        <v>2.7912803746767962</v>
      </c>
    </row>
    <row r="44" spans="1:6" x14ac:dyDescent="0.2">
      <c r="A44" s="2" t="s">
        <v>444</v>
      </c>
      <c r="B44" s="2" t="s">
        <v>695</v>
      </c>
      <c r="C44" s="2" t="s">
        <v>694</v>
      </c>
      <c r="D44" s="2">
        <v>1.8425549303213E-3</v>
      </c>
      <c r="E44" s="2">
        <v>1.8425549303213E-3</v>
      </c>
      <c r="F44" s="2">
        <f t="shared" si="1"/>
        <v>2.7345795560714459</v>
      </c>
    </row>
    <row r="45" spans="1:6" x14ac:dyDescent="0.2">
      <c r="A45" s="2" t="s">
        <v>444</v>
      </c>
      <c r="B45" s="2" t="s">
        <v>693</v>
      </c>
      <c r="C45" s="2" t="s">
        <v>692</v>
      </c>
      <c r="D45" s="2">
        <v>1.88995753309279E-3</v>
      </c>
      <c r="E45" s="2">
        <v>1.88995753309279E-3</v>
      </c>
      <c r="F45" s="2">
        <f t="shared" si="1"/>
        <v>2.7235479542133536</v>
      </c>
    </row>
    <row r="46" spans="1:6" x14ac:dyDescent="0.2">
      <c r="A46" s="2" t="s">
        <v>444</v>
      </c>
      <c r="B46" s="2" t="s">
        <v>691</v>
      </c>
      <c r="C46" s="2" t="s">
        <v>690</v>
      </c>
      <c r="D46" s="2">
        <v>1.9151342690607101E-3</v>
      </c>
      <c r="E46" s="2">
        <v>1.9151342690607101E-3</v>
      </c>
      <c r="F46" s="2">
        <f t="shared" si="1"/>
        <v>2.7178007724692561</v>
      </c>
    </row>
    <row r="47" spans="1:6" x14ac:dyDescent="0.2">
      <c r="A47" s="2" t="s">
        <v>444</v>
      </c>
      <c r="B47" s="2" t="s">
        <v>689</v>
      </c>
      <c r="C47" s="2" t="s">
        <v>688</v>
      </c>
      <c r="D47" s="2">
        <v>1.9482768956732299E-3</v>
      </c>
      <c r="E47" s="2">
        <v>1.9482768956732299E-3</v>
      </c>
      <c r="F47" s="2">
        <f t="shared" si="1"/>
        <v>2.710349319676566</v>
      </c>
    </row>
    <row r="48" spans="1:6" x14ac:dyDescent="0.2">
      <c r="A48" s="2" t="s">
        <v>444</v>
      </c>
      <c r="B48" s="2" t="s">
        <v>687</v>
      </c>
      <c r="C48" s="2" t="s">
        <v>686</v>
      </c>
      <c r="D48" s="2">
        <v>1.9700264001360902E-3</v>
      </c>
      <c r="E48" s="2">
        <v>1.9700264001360902E-3</v>
      </c>
      <c r="F48" s="2">
        <f t="shared" si="1"/>
        <v>2.7055279538604369</v>
      </c>
    </row>
    <row r="49" spans="1:6" x14ac:dyDescent="0.2">
      <c r="A49" s="2" t="s">
        <v>444</v>
      </c>
      <c r="B49" s="2" t="s">
        <v>685</v>
      </c>
      <c r="C49" s="2" t="s">
        <v>684</v>
      </c>
      <c r="D49" s="2">
        <v>3.0495537274966198E-3</v>
      </c>
      <c r="E49" s="2">
        <v>3.0495537274966198E-3</v>
      </c>
      <c r="F49" s="2">
        <f t="shared" si="1"/>
        <v>2.5157637107733204</v>
      </c>
    </row>
    <row r="50" spans="1:6" x14ac:dyDescent="0.2">
      <c r="A50" s="2" t="s">
        <v>444</v>
      </c>
      <c r="B50" s="2" t="s">
        <v>683</v>
      </c>
      <c r="C50" s="2" t="s">
        <v>682</v>
      </c>
      <c r="D50" s="2">
        <v>3.0498278738784802E-3</v>
      </c>
      <c r="E50" s="2">
        <v>3.0498278738784802E-3</v>
      </c>
      <c r="F50" s="2">
        <f t="shared" si="1"/>
        <v>2.5157246706644254</v>
      </c>
    </row>
    <row r="51" spans="1:6" x14ac:dyDescent="0.2">
      <c r="A51" s="2" t="s">
        <v>444</v>
      </c>
      <c r="B51" s="2" t="s">
        <v>681</v>
      </c>
      <c r="C51" s="2" t="s">
        <v>680</v>
      </c>
      <c r="D51" s="2">
        <v>3.0679859060661801E-3</v>
      </c>
      <c r="E51" s="2">
        <v>3.0679859060661801E-3</v>
      </c>
      <c r="F51" s="2">
        <f t="shared" si="1"/>
        <v>2.5131466398116307</v>
      </c>
    </row>
    <row r="52" spans="1:6" x14ac:dyDescent="0.2">
      <c r="A52" s="2" t="s">
        <v>444</v>
      </c>
      <c r="B52" s="2" t="s">
        <v>679</v>
      </c>
      <c r="C52" s="2" t="s">
        <v>678</v>
      </c>
      <c r="D52" s="2">
        <v>3.5248581973116801E-3</v>
      </c>
      <c r="E52" s="2">
        <v>3.5248581973116801E-3</v>
      </c>
      <c r="F52" s="2">
        <f t="shared" si="1"/>
        <v>2.4528583496977694</v>
      </c>
    </row>
    <row r="53" spans="1:6" x14ac:dyDescent="0.2">
      <c r="A53" s="2" t="s">
        <v>444</v>
      </c>
      <c r="B53" s="2" t="s">
        <v>677</v>
      </c>
      <c r="C53" s="2" t="s">
        <v>676</v>
      </c>
      <c r="D53" s="2">
        <v>4.9913972045081802E-3</v>
      </c>
      <c r="E53" s="2">
        <v>4.9913972045081802E-3</v>
      </c>
      <c r="F53" s="2">
        <f t="shared" si="1"/>
        <v>2.3017778685505932</v>
      </c>
    </row>
    <row r="54" spans="1:6" x14ac:dyDescent="0.2">
      <c r="A54" s="2" t="s">
        <v>444</v>
      </c>
      <c r="B54" s="2" t="s">
        <v>675</v>
      </c>
      <c r="C54" s="2" t="s">
        <v>674</v>
      </c>
      <c r="D54" s="2">
        <v>5.72035805262443E-3</v>
      </c>
      <c r="E54" s="2">
        <v>5.72035805262443E-3</v>
      </c>
      <c r="F54" s="2">
        <f t="shared" si="1"/>
        <v>2.2425767866943311</v>
      </c>
    </row>
    <row r="55" spans="1:6" x14ac:dyDescent="0.2">
      <c r="A55" s="2" t="s">
        <v>444</v>
      </c>
      <c r="B55" s="2" t="s">
        <v>673</v>
      </c>
      <c r="C55" s="2" t="s">
        <v>672</v>
      </c>
      <c r="D55" s="2">
        <v>6.6947993424818298E-3</v>
      </c>
      <c r="E55" s="2">
        <v>6.6947993424818298E-3</v>
      </c>
      <c r="F55" s="2">
        <f t="shared" si="1"/>
        <v>2.1742624351954873</v>
      </c>
    </row>
    <row r="56" spans="1:6" x14ac:dyDescent="0.2">
      <c r="A56" s="2" t="s">
        <v>444</v>
      </c>
      <c r="B56" s="2" t="s">
        <v>671</v>
      </c>
      <c r="C56" s="2" t="s">
        <v>670</v>
      </c>
      <c r="D56" s="2">
        <v>6.9438369530015198E-3</v>
      </c>
      <c r="E56" s="2">
        <v>6.9438369530015198E-3</v>
      </c>
      <c r="F56" s="2">
        <f t="shared" si="1"/>
        <v>2.1584004853032046</v>
      </c>
    </row>
    <row r="57" spans="1:6" x14ac:dyDescent="0.2">
      <c r="A57" s="2" t="s">
        <v>444</v>
      </c>
      <c r="B57" s="2" t="s">
        <v>669</v>
      </c>
      <c r="C57" s="2" t="s">
        <v>668</v>
      </c>
      <c r="D57" s="2">
        <v>7.1265418653753904E-3</v>
      </c>
      <c r="E57" s="2">
        <v>7.1265418653753904E-3</v>
      </c>
      <c r="F57" s="2">
        <f t="shared" si="1"/>
        <v>2.1471211592238983</v>
      </c>
    </row>
    <row r="58" spans="1:6" x14ac:dyDescent="0.2">
      <c r="A58" s="2" t="s">
        <v>444</v>
      </c>
      <c r="B58" s="2" t="s">
        <v>667</v>
      </c>
      <c r="C58" s="2" t="s">
        <v>666</v>
      </c>
      <c r="D58" s="2">
        <v>7.9560606048219192E-3</v>
      </c>
      <c r="E58" s="2">
        <v>7.9560606048219192E-3</v>
      </c>
      <c r="F58" s="2">
        <f t="shared" si="1"/>
        <v>2.0993019173224274</v>
      </c>
    </row>
    <row r="59" spans="1:6" x14ac:dyDescent="0.2">
      <c r="A59" s="2" t="s">
        <v>444</v>
      </c>
      <c r="B59" s="2" t="s">
        <v>665</v>
      </c>
      <c r="C59" s="2" t="s">
        <v>664</v>
      </c>
      <c r="D59" s="2">
        <v>8.2047719609722805E-3</v>
      </c>
      <c r="E59" s="2">
        <v>8.2047719609722805E-3</v>
      </c>
      <c r="F59" s="2">
        <f t="shared" si="1"/>
        <v>2.0859334849908588</v>
      </c>
    </row>
    <row r="60" spans="1:6" x14ac:dyDescent="0.2">
      <c r="A60" s="2" t="s">
        <v>444</v>
      </c>
      <c r="B60" s="2" t="s">
        <v>663</v>
      </c>
      <c r="C60" s="2" t="s">
        <v>662</v>
      </c>
      <c r="D60" s="2">
        <v>8.3845301386672993E-3</v>
      </c>
      <c r="E60" s="2">
        <v>8.3845301386672993E-3</v>
      </c>
      <c r="F60" s="2">
        <f t="shared" si="1"/>
        <v>2.0765212698380457</v>
      </c>
    </row>
    <row r="61" spans="1:6" x14ac:dyDescent="0.2">
      <c r="A61" s="2" t="s">
        <v>444</v>
      </c>
      <c r="B61" s="2" t="s">
        <v>661</v>
      </c>
      <c r="C61" s="2" t="s">
        <v>660</v>
      </c>
      <c r="D61" s="2">
        <v>9.4298285523360201E-3</v>
      </c>
      <c r="E61" s="2">
        <v>9.4298285523360201E-3</v>
      </c>
      <c r="F61" s="2">
        <f t="shared" si="1"/>
        <v>2.0254962032808348</v>
      </c>
    </row>
    <row r="62" spans="1:6" x14ac:dyDescent="0.2">
      <c r="A62" s="2" t="s">
        <v>444</v>
      </c>
      <c r="B62" s="2" t="s">
        <v>659</v>
      </c>
      <c r="C62" s="2" t="s">
        <v>658</v>
      </c>
      <c r="D62" s="2">
        <v>1.07846873197605E-2</v>
      </c>
      <c r="E62" s="2">
        <v>1.07846873197605E-2</v>
      </c>
      <c r="F62" s="2">
        <f t="shared" si="1"/>
        <v>1.9671924418707687</v>
      </c>
    </row>
    <row r="63" spans="1:6" x14ac:dyDescent="0.2">
      <c r="A63" s="2" t="s">
        <v>444</v>
      </c>
      <c r="B63" s="2" t="s">
        <v>657</v>
      </c>
      <c r="C63" s="2" t="s">
        <v>656</v>
      </c>
      <c r="D63" s="2">
        <v>1.19882043979441E-2</v>
      </c>
      <c r="E63" s="2">
        <v>1.19882043979441E-2</v>
      </c>
      <c r="F63" s="2">
        <f t="shared" si="1"/>
        <v>1.9212458609764362</v>
      </c>
    </row>
    <row r="64" spans="1:6" x14ac:dyDescent="0.2">
      <c r="A64" s="2" t="s">
        <v>444</v>
      </c>
      <c r="B64" s="2" t="s">
        <v>655</v>
      </c>
      <c r="C64" s="2" t="s">
        <v>654</v>
      </c>
      <c r="D64" s="2">
        <v>1.2005517219455499E-2</v>
      </c>
      <c r="E64" s="2">
        <v>1.2005517219455499E-2</v>
      </c>
      <c r="F64" s="2">
        <f t="shared" si="1"/>
        <v>1.9206191250099736</v>
      </c>
    </row>
    <row r="65" spans="1:6" x14ac:dyDescent="0.2">
      <c r="A65" s="2" t="s">
        <v>444</v>
      </c>
      <c r="B65" s="2" t="s">
        <v>653</v>
      </c>
      <c r="C65" s="2" t="s">
        <v>652</v>
      </c>
      <c r="D65" s="2">
        <v>1.2307020381889499E-2</v>
      </c>
      <c r="E65" s="2">
        <v>1.2307020381889499E-2</v>
      </c>
      <c r="F65" s="2">
        <f t="shared" si="1"/>
        <v>1.9098470801587015</v>
      </c>
    </row>
    <row r="66" spans="1:6" x14ac:dyDescent="0.2">
      <c r="A66" s="2" t="s">
        <v>444</v>
      </c>
      <c r="B66" s="2" t="s">
        <v>651</v>
      </c>
      <c r="C66" s="2" t="s">
        <v>650</v>
      </c>
      <c r="D66" s="2">
        <v>1.23485468685857E-2</v>
      </c>
      <c r="E66" s="2">
        <v>1.23485468685857E-2</v>
      </c>
      <c r="F66" s="2">
        <f t="shared" ref="F66:F96" si="2">-LOG10(E66)</f>
        <v>1.9083841455691126</v>
      </c>
    </row>
    <row r="67" spans="1:6" x14ac:dyDescent="0.2">
      <c r="A67" s="2" t="s">
        <v>444</v>
      </c>
      <c r="B67" s="2" t="s">
        <v>649</v>
      </c>
      <c r="C67" s="2" t="s">
        <v>648</v>
      </c>
      <c r="D67" s="2">
        <v>1.3261351722518799E-2</v>
      </c>
      <c r="E67" s="2">
        <v>1.3261351722518799E-2</v>
      </c>
      <c r="F67" s="2">
        <f t="shared" si="2"/>
        <v>1.8774122062697571</v>
      </c>
    </row>
    <row r="68" spans="1:6" x14ac:dyDescent="0.2">
      <c r="A68" s="2" t="s">
        <v>444</v>
      </c>
      <c r="B68" s="2" t="s">
        <v>647</v>
      </c>
      <c r="C68" s="2" t="s">
        <v>646</v>
      </c>
      <c r="D68" s="2">
        <v>1.36701261550282E-2</v>
      </c>
      <c r="E68" s="2">
        <v>1.36701261550282E-2</v>
      </c>
      <c r="F68" s="2">
        <f t="shared" si="2"/>
        <v>1.8642274775185126</v>
      </c>
    </row>
    <row r="69" spans="1:6" x14ac:dyDescent="0.2">
      <c r="A69" s="2" t="s">
        <v>444</v>
      </c>
      <c r="B69" s="2" t="s">
        <v>645</v>
      </c>
      <c r="C69" s="2" t="s">
        <v>644</v>
      </c>
      <c r="D69" s="2">
        <v>1.3755410093380899E-2</v>
      </c>
      <c r="E69" s="2">
        <v>1.3755410093380899E-2</v>
      </c>
      <c r="F69" s="2">
        <f t="shared" si="2"/>
        <v>1.8615264573544521</v>
      </c>
    </row>
    <row r="70" spans="1:6" x14ac:dyDescent="0.2">
      <c r="A70" s="2" t="s">
        <v>444</v>
      </c>
      <c r="B70" s="2" t="s">
        <v>643</v>
      </c>
      <c r="C70" s="2" t="s">
        <v>642</v>
      </c>
      <c r="D70" s="2">
        <v>1.3905801260479101E-2</v>
      </c>
      <c r="E70" s="2">
        <v>1.3905801260479101E-2</v>
      </c>
      <c r="F70" s="2">
        <f t="shared" si="2"/>
        <v>1.8568039817743665</v>
      </c>
    </row>
    <row r="71" spans="1:6" x14ac:dyDescent="0.2">
      <c r="A71" s="2" t="s">
        <v>444</v>
      </c>
      <c r="B71" s="2" t="s">
        <v>641</v>
      </c>
      <c r="C71" s="2" t="s">
        <v>640</v>
      </c>
      <c r="D71" s="2">
        <v>1.43333819316784E-2</v>
      </c>
      <c r="E71" s="2">
        <v>1.43333819316784E-2</v>
      </c>
      <c r="F71" s="2">
        <f t="shared" si="2"/>
        <v>1.8436513266314263</v>
      </c>
    </row>
    <row r="72" spans="1:6" x14ac:dyDescent="0.2">
      <c r="A72" s="2" t="s">
        <v>444</v>
      </c>
      <c r="B72" s="2" t="s">
        <v>639</v>
      </c>
      <c r="C72" s="2" t="s">
        <v>638</v>
      </c>
      <c r="D72" s="2">
        <v>1.49065984095503E-2</v>
      </c>
      <c r="E72" s="2">
        <v>1.49065984095503E-2</v>
      </c>
      <c r="F72" s="2">
        <f t="shared" si="2"/>
        <v>1.826621448465414</v>
      </c>
    </row>
    <row r="73" spans="1:6" x14ac:dyDescent="0.2">
      <c r="A73" s="2" t="s">
        <v>444</v>
      </c>
      <c r="B73" s="2" t="s">
        <v>637</v>
      </c>
      <c r="C73" s="2" t="s">
        <v>636</v>
      </c>
      <c r="D73" s="2">
        <v>1.5146573608235901E-2</v>
      </c>
      <c r="E73" s="2">
        <v>1.5146573608235901E-2</v>
      </c>
      <c r="F73" s="2">
        <f t="shared" si="2"/>
        <v>1.8196856002530861</v>
      </c>
    </row>
    <row r="74" spans="1:6" x14ac:dyDescent="0.2">
      <c r="A74" s="2" t="s">
        <v>444</v>
      </c>
      <c r="B74" s="2" t="s">
        <v>635</v>
      </c>
      <c r="C74" s="2" t="s">
        <v>634</v>
      </c>
      <c r="D74" s="2">
        <v>1.5794595075821701E-2</v>
      </c>
      <c r="E74" s="2">
        <v>1.5794595075821701E-2</v>
      </c>
      <c r="F74" s="2">
        <f t="shared" si="2"/>
        <v>1.8014915035727233</v>
      </c>
    </row>
    <row r="75" spans="1:6" x14ac:dyDescent="0.2">
      <c r="A75" s="2" t="s">
        <v>444</v>
      </c>
      <c r="B75" s="2" t="s">
        <v>633</v>
      </c>
      <c r="C75" s="2" t="s">
        <v>632</v>
      </c>
      <c r="D75" s="2">
        <v>1.86239851887041E-2</v>
      </c>
      <c r="E75" s="2">
        <v>1.86239851887041E-2</v>
      </c>
      <c r="F75" s="2">
        <f t="shared" si="2"/>
        <v>1.7299273824160859</v>
      </c>
    </row>
    <row r="76" spans="1:6" x14ac:dyDescent="0.2">
      <c r="A76" s="2" t="s">
        <v>444</v>
      </c>
      <c r="B76" s="2" t="s">
        <v>631</v>
      </c>
      <c r="C76" s="2" t="s">
        <v>630</v>
      </c>
      <c r="D76" s="2">
        <v>2.0073351355961399E-2</v>
      </c>
      <c r="E76" s="2">
        <v>2.0073351355961399E-2</v>
      </c>
      <c r="F76" s="2">
        <f t="shared" si="2"/>
        <v>1.6973801136164322</v>
      </c>
    </row>
    <row r="77" spans="1:6" x14ac:dyDescent="0.2">
      <c r="A77" s="2" t="s">
        <v>444</v>
      </c>
      <c r="B77" s="2" t="s">
        <v>629</v>
      </c>
      <c r="C77" s="2" t="s">
        <v>628</v>
      </c>
      <c r="D77" s="2">
        <v>2.0940774339497498E-2</v>
      </c>
      <c r="E77" s="2">
        <v>2.0940774339497498E-2</v>
      </c>
      <c r="F77" s="2">
        <f t="shared" si="2"/>
        <v>1.6790072631942736</v>
      </c>
    </row>
    <row r="78" spans="1:6" x14ac:dyDescent="0.2">
      <c r="A78" s="2" t="s">
        <v>444</v>
      </c>
      <c r="B78" s="2" t="s">
        <v>627</v>
      </c>
      <c r="C78" s="2" t="s">
        <v>626</v>
      </c>
      <c r="D78" s="2">
        <v>2.1606020221298899E-2</v>
      </c>
      <c r="E78" s="2">
        <v>2.1606020221298899E-2</v>
      </c>
      <c r="F78" s="2">
        <f t="shared" si="2"/>
        <v>1.6654252217841612</v>
      </c>
    </row>
    <row r="79" spans="1:6" x14ac:dyDescent="0.2">
      <c r="A79" s="2" t="s">
        <v>444</v>
      </c>
      <c r="B79" s="2" t="s">
        <v>625</v>
      </c>
      <c r="C79" s="2" t="s">
        <v>624</v>
      </c>
      <c r="D79" s="2">
        <v>2.2705080450440399E-2</v>
      </c>
      <c r="E79" s="2">
        <v>2.2705080450440399E-2</v>
      </c>
      <c r="F79" s="2">
        <f t="shared" si="2"/>
        <v>1.6438769549336627</v>
      </c>
    </row>
    <row r="80" spans="1:6" x14ac:dyDescent="0.2">
      <c r="A80" s="2" t="s">
        <v>444</v>
      </c>
      <c r="B80" s="2" t="s">
        <v>623</v>
      </c>
      <c r="C80" s="2" t="s">
        <v>622</v>
      </c>
      <c r="D80" s="2">
        <v>2.29327427646282E-2</v>
      </c>
      <c r="E80" s="2">
        <v>2.29327427646282E-2</v>
      </c>
      <c r="F80" s="2">
        <f t="shared" si="2"/>
        <v>1.639544000380907</v>
      </c>
    </row>
    <row r="81" spans="1:6" x14ac:dyDescent="0.2">
      <c r="A81" s="2" t="s">
        <v>444</v>
      </c>
      <c r="B81" s="2" t="s">
        <v>621</v>
      </c>
      <c r="C81" s="2" t="s">
        <v>620</v>
      </c>
      <c r="D81" s="2">
        <v>2.30410561381219E-2</v>
      </c>
      <c r="E81" s="2">
        <v>2.30410561381219E-2</v>
      </c>
      <c r="F81" s="2">
        <f t="shared" si="2"/>
        <v>1.6374976179377962</v>
      </c>
    </row>
    <row r="82" spans="1:6" x14ac:dyDescent="0.2">
      <c r="A82" s="2" t="s">
        <v>444</v>
      </c>
      <c r="B82" s="2" t="s">
        <v>619</v>
      </c>
      <c r="C82" s="2" t="s">
        <v>618</v>
      </c>
      <c r="D82" s="2">
        <v>2.8007970988052602E-2</v>
      </c>
      <c r="E82" s="2">
        <v>2.8007970988052602E-2</v>
      </c>
      <c r="F82" s="2">
        <f t="shared" si="2"/>
        <v>1.5527183521050343</v>
      </c>
    </row>
    <row r="83" spans="1:6" x14ac:dyDescent="0.2">
      <c r="A83" s="2" t="s">
        <v>444</v>
      </c>
      <c r="B83" s="2" t="s">
        <v>617</v>
      </c>
      <c r="C83" s="2" t="s">
        <v>616</v>
      </c>
      <c r="D83" s="2">
        <v>2.9264296566232698E-2</v>
      </c>
      <c r="E83" s="2">
        <v>2.9264296566232698E-2</v>
      </c>
      <c r="F83" s="2">
        <f t="shared" si="2"/>
        <v>1.5336619106776037</v>
      </c>
    </row>
    <row r="84" spans="1:6" x14ac:dyDescent="0.2">
      <c r="A84" s="2" t="s">
        <v>444</v>
      </c>
      <c r="B84" s="2" t="s">
        <v>615</v>
      </c>
      <c r="C84" s="2" t="s">
        <v>614</v>
      </c>
      <c r="D84" s="2">
        <v>3.06259527932684E-2</v>
      </c>
      <c r="E84" s="2">
        <v>3.06259527932684E-2</v>
      </c>
      <c r="F84" s="2">
        <f t="shared" si="2"/>
        <v>1.5139103912340361</v>
      </c>
    </row>
    <row r="85" spans="1:6" x14ac:dyDescent="0.2">
      <c r="A85" s="2" t="s">
        <v>444</v>
      </c>
      <c r="B85" s="2" t="s">
        <v>613</v>
      </c>
      <c r="C85" s="2" t="s">
        <v>612</v>
      </c>
      <c r="D85" s="2">
        <v>3.4192977619130899E-2</v>
      </c>
      <c r="E85" s="2">
        <v>3.4192977619130899E-2</v>
      </c>
      <c r="F85" s="2">
        <f t="shared" si="2"/>
        <v>1.4660630779910628</v>
      </c>
    </row>
    <row r="86" spans="1:6" x14ac:dyDescent="0.2">
      <c r="A86" s="2" t="s">
        <v>444</v>
      </c>
      <c r="B86" s="2" t="s">
        <v>611</v>
      </c>
      <c r="C86" s="2" t="s">
        <v>610</v>
      </c>
      <c r="D86" s="2">
        <v>3.4514151843537198E-2</v>
      </c>
      <c r="E86" s="2">
        <v>3.4514151843537198E-2</v>
      </c>
      <c r="F86" s="2">
        <f t="shared" si="2"/>
        <v>1.4620027945688086</v>
      </c>
    </row>
    <row r="87" spans="1:6" x14ac:dyDescent="0.2">
      <c r="A87" s="2" t="s">
        <v>444</v>
      </c>
      <c r="B87" s="2" t="s">
        <v>609</v>
      </c>
      <c r="C87" s="2" t="s">
        <v>608</v>
      </c>
      <c r="D87" s="2">
        <v>3.7982859004430498E-2</v>
      </c>
      <c r="E87" s="2">
        <v>3.7982859004430498E-2</v>
      </c>
      <c r="F87" s="2">
        <f t="shared" si="2"/>
        <v>1.4204123486269984</v>
      </c>
    </row>
    <row r="88" spans="1:6" x14ac:dyDescent="0.2">
      <c r="A88" s="2" t="s">
        <v>444</v>
      </c>
      <c r="B88" s="2" t="s">
        <v>607</v>
      </c>
      <c r="C88" s="2" t="s">
        <v>606</v>
      </c>
      <c r="D88" s="2">
        <v>3.8343369771781599E-2</v>
      </c>
      <c r="E88" s="2">
        <v>3.8343369771781599E-2</v>
      </c>
      <c r="F88" s="2">
        <f t="shared" si="2"/>
        <v>1.4163097222096481</v>
      </c>
    </row>
    <row r="89" spans="1:6" x14ac:dyDescent="0.2">
      <c r="A89" s="2" t="s">
        <v>444</v>
      </c>
      <c r="B89" s="2" t="s">
        <v>605</v>
      </c>
      <c r="C89" s="2" t="s">
        <v>604</v>
      </c>
      <c r="D89" s="2">
        <v>3.9143093700727098E-2</v>
      </c>
      <c r="E89" s="2">
        <v>3.9143093700727098E-2</v>
      </c>
      <c r="F89" s="2">
        <f t="shared" si="2"/>
        <v>1.4073448525651464</v>
      </c>
    </row>
    <row r="90" spans="1:6" x14ac:dyDescent="0.2">
      <c r="A90" s="2" t="s">
        <v>444</v>
      </c>
      <c r="B90" s="2" t="s">
        <v>603</v>
      </c>
      <c r="C90" s="2" t="s">
        <v>602</v>
      </c>
      <c r="D90" s="2">
        <v>3.9535185600182599E-2</v>
      </c>
      <c r="E90" s="2">
        <v>3.9535185600182599E-2</v>
      </c>
      <c r="F90" s="2">
        <f t="shared" si="2"/>
        <v>1.4030162180414905</v>
      </c>
    </row>
    <row r="91" spans="1:6" x14ac:dyDescent="0.2">
      <c r="A91" s="2" t="s">
        <v>444</v>
      </c>
      <c r="B91" s="2" t="s">
        <v>21</v>
      </c>
      <c r="C91" s="2" t="s">
        <v>20</v>
      </c>
      <c r="D91" s="2">
        <v>4.4672322610893302E-2</v>
      </c>
      <c r="E91" s="2">
        <v>4.4672322610893302E-2</v>
      </c>
      <c r="F91" s="2">
        <f t="shared" si="2"/>
        <v>1.349961467029573</v>
      </c>
    </row>
    <row r="92" spans="1:6" x14ac:dyDescent="0.2">
      <c r="A92" s="2" t="s">
        <v>444</v>
      </c>
      <c r="B92" s="2" t="s">
        <v>601</v>
      </c>
      <c r="C92" s="2" t="s">
        <v>600</v>
      </c>
      <c r="D92" s="2">
        <v>4.6124045292208003E-2</v>
      </c>
      <c r="E92" s="2">
        <v>4.6124045292208003E-2</v>
      </c>
      <c r="F92" s="2">
        <f t="shared" si="2"/>
        <v>1.3360726100711913</v>
      </c>
    </row>
    <row r="93" spans="1:6" x14ac:dyDescent="0.2">
      <c r="A93" s="2" t="s">
        <v>444</v>
      </c>
      <c r="B93" s="2" t="s">
        <v>599</v>
      </c>
      <c r="C93" s="2" t="s">
        <v>598</v>
      </c>
      <c r="D93" s="2">
        <v>4.6985973343321899E-2</v>
      </c>
      <c r="E93" s="2">
        <v>4.6985973343321899E-2</v>
      </c>
      <c r="F93" s="2">
        <f t="shared" si="2"/>
        <v>1.328031772038275</v>
      </c>
    </row>
    <row r="94" spans="1:6" x14ac:dyDescent="0.2">
      <c r="A94" s="2" t="s">
        <v>520</v>
      </c>
      <c r="B94" s="2" t="s">
        <v>597</v>
      </c>
      <c r="C94" s="2" t="s">
        <v>596</v>
      </c>
      <c r="D94" s="2">
        <v>4.4386475635005099E-2</v>
      </c>
      <c r="E94" s="2">
        <v>4.4386475635005099E-2</v>
      </c>
      <c r="F94" s="2">
        <f t="shared" si="2"/>
        <v>1.3527493373588315</v>
      </c>
    </row>
    <row r="95" spans="1:6" x14ac:dyDescent="0.2">
      <c r="A95" s="2" t="s">
        <v>441</v>
      </c>
      <c r="B95" s="2" t="s">
        <v>595</v>
      </c>
      <c r="C95" s="2" t="s">
        <v>594</v>
      </c>
      <c r="D95" s="2">
        <v>1.3772264888385699E-2</v>
      </c>
      <c r="E95" s="2">
        <v>1.3772264888385699E-2</v>
      </c>
      <c r="F95" s="2">
        <f t="shared" si="2"/>
        <v>1.8609946328989704</v>
      </c>
    </row>
    <row r="96" spans="1:6" x14ac:dyDescent="0.2">
      <c r="A96" s="2" t="s">
        <v>441</v>
      </c>
      <c r="B96" s="2" t="s">
        <v>593</v>
      </c>
      <c r="C96" s="2" t="s">
        <v>592</v>
      </c>
      <c r="D96" s="2">
        <v>1.94927156595694E-2</v>
      </c>
      <c r="E96" s="2">
        <v>1.94927156595694E-2</v>
      </c>
      <c r="F96" s="2">
        <f t="shared" si="2"/>
        <v>1.7101276522211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ain of accessibility</vt:lpstr>
      <vt:lpstr>Loss of accessibility</vt:lpstr>
      <vt:lpstr>Foxp2</vt:lpstr>
      <vt:lpstr>Irf1</vt:lpstr>
      <vt:lpstr>Pax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Nicaise</dc:creator>
  <cp:lastModifiedBy>Alexandra Nicaise</cp:lastModifiedBy>
  <dcterms:created xsi:type="dcterms:W3CDTF">2024-01-23T14:46:22Z</dcterms:created>
  <dcterms:modified xsi:type="dcterms:W3CDTF">2025-08-19T09:31:15Z</dcterms:modified>
</cp:coreProperties>
</file>